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0"/>
  <workbookPr/>
  <mc:AlternateContent xmlns:mc="http://schemas.openxmlformats.org/markup-compatibility/2006">
    <mc:Choice Requires="x15">
      <x15ac:absPath xmlns:x15ac="http://schemas.microsoft.com/office/spreadsheetml/2010/11/ac" url="Z:\Anastasia Kitashova\Paper shared files\240611 all files\Supplementary files\"/>
    </mc:Choice>
  </mc:AlternateContent>
  <xr:revisionPtr revIDLastSave="0" documentId="13_ncr:1_{1B73BCDF-8A56-4E6A-9C69-A4710171DB85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list of proteins" sheetId="4" r:id="rId1"/>
    <sheet name="row euclidian distances" sheetId="1" r:id="rId2"/>
    <sheet name="column euclidian distance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8F4BD3A-1443-458D-B5EF-AD4A9224B2F4}" keepAlive="1" name="Query - column_euclidean_distances" description="Connection to the 'column_euclidean_distances' query in the workbook." type="5" refreshedVersion="6" background="1">
    <dbPr connection="Provider=Microsoft.Mashup.OleDb.1;Data Source=$Workbook$;Location=column_euclidean_distances;Extended Properties=&quot;&quot;" command="SELECT * FROM [column_euclidean_distances]"/>
  </connection>
  <connection id="2" xr16:uid="{3BB456CC-12CC-4093-8203-69DC1967D5CC}" keepAlive="1" name="Query - row_euclidean_distances" description="Connection to the 'row_euclidean_distances' query in the workbook." type="5" refreshedVersion="6" background="1">
    <dbPr connection="Provider=Microsoft.Mashup.OleDb.1;Data Source=$Workbook$;Location=row_euclidean_distances;Extended Properties=&quot;&quot;" command="SELECT * FROM [row_euclidean_distances]"/>
  </connection>
</connections>
</file>

<file path=xl/sharedStrings.xml><?xml version="1.0" encoding="utf-8"?>
<sst xmlns="http://schemas.openxmlformats.org/spreadsheetml/2006/main" count="380" uniqueCount="192">
  <si>
    <t>AT1G31860</t>
  </si>
  <si>
    <t>AT5G66120</t>
  </si>
  <si>
    <t>AT4G14880</t>
  </si>
  <si>
    <t>AT5G53850</t>
  </si>
  <si>
    <t>AT2G04400</t>
  </si>
  <si>
    <t>AT1G09795</t>
  </si>
  <si>
    <t>AT2G39800</t>
  </si>
  <si>
    <t>AT4G21990</t>
  </si>
  <si>
    <t>AT4G34200</t>
  </si>
  <si>
    <t>AT2G19940</t>
  </si>
  <si>
    <t>AT5G16290</t>
  </si>
  <si>
    <t>AT1G71920</t>
  </si>
  <si>
    <t>AT5G63890</t>
  </si>
  <si>
    <t>AT2G05830</t>
  </si>
  <si>
    <t>AT1G14810</t>
  </si>
  <si>
    <t>AT1G18500</t>
  </si>
  <si>
    <t>AT3G03780</t>
  </si>
  <si>
    <t>AT2G37500</t>
  </si>
  <si>
    <t>AT3G55610</t>
  </si>
  <si>
    <t>AT5G65010</t>
  </si>
  <si>
    <t>AT1G62180</t>
  </si>
  <si>
    <t>AT3G13110</t>
  </si>
  <si>
    <t>AT2G36230</t>
  </si>
  <si>
    <t>AT4G35630</t>
  </si>
  <si>
    <t>AT3G01120</t>
  </si>
  <si>
    <t>AT5G17920</t>
  </si>
  <si>
    <t>AT1G18640</t>
  </si>
  <si>
    <t>AT3G57050</t>
  </si>
  <si>
    <t>AT4G24830</t>
  </si>
  <si>
    <t>AT3G60880</t>
  </si>
  <si>
    <t>AT5G14200</t>
  </si>
  <si>
    <t>AT2G41220</t>
  </si>
  <si>
    <t>AT2G43750</t>
  </si>
  <si>
    <t>AT1G29900</t>
  </si>
  <si>
    <t>AT1G22410</t>
  </si>
  <si>
    <t>AT1G58080</t>
  </si>
  <si>
    <t>AT3G59760</t>
  </si>
  <si>
    <t>AT5G48220</t>
  </si>
  <si>
    <t>AT3G54640</t>
  </si>
  <si>
    <t>AT4G33510</t>
  </si>
  <si>
    <t>AT5G38530</t>
  </si>
  <si>
    <t>AT4G29840</t>
  </si>
  <si>
    <t>AT5G17990</t>
  </si>
  <si>
    <t>AT3G53580</t>
  </si>
  <si>
    <t>AT4G39980</t>
  </si>
  <si>
    <t>AT3G48560</t>
  </si>
  <si>
    <t>AT4G39940</t>
  </si>
  <si>
    <t>AT2G31810</t>
  </si>
  <si>
    <t>AT1G31230</t>
  </si>
  <si>
    <t>AT1G31180</t>
  </si>
  <si>
    <t>AT3G58610</t>
  </si>
  <si>
    <t>AT3G04940</t>
  </si>
  <si>
    <t>AT1G52410</t>
  </si>
  <si>
    <t>AT2G44040</t>
  </si>
  <si>
    <t>AT3G49680</t>
  </si>
  <si>
    <t>AT2G45300</t>
  </si>
  <si>
    <t>AT4G19710</t>
  </si>
  <si>
    <t>AT1G48860</t>
  </si>
  <si>
    <t>AT1G75330</t>
  </si>
  <si>
    <t>AT1G74040</t>
  </si>
  <si>
    <t>AT4G13430</t>
  </si>
  <si>
    <t>AT2G43090</t>
  </si>
  <si>
    <t>AT3G23940</t>
  </si>
  <si>
    <t>AT3G57560</t>
  </si>
  <si>
    <t>AT1G48850</t>
  </si>
  <si>
    <t>AT2G14750</t>
  </si>
  <si>
    <t>AT5G04140</t>
  </si>
  <si>
    <t>AT5G11880</t>
  </si>
  <si>
    <t>AT3G47340</t>
  </si>
  <si>
    <t>AT3G20390</t>
  </si>
  <si>
    <t>AT1G17745</t>
  </si>
  <si>
    <t>AT4G38800</t>
  </si>
  <si>
    <t>AT3G58990</t>
  </si>
  <si>
    <t>AT1G80600</t>
  </si>
  <si>
    <t>AT5G10920</t>
  </si>
  <si>
    <t>AT5G28020</t>
  </si>
  <si>
    <t>AT2G17265</t>
  </si>
  <si>
    <t>AT3G19480</t>
  </si>
  <si>
    <t>AT1G80560</t>
  </si>
  <si>
    <t>AT5G14800</t>
  </si>
  <si>
    <t>AT3G61440</t>
  </si>
  <si>
    <t>AT2G43100</t>
  </si>
  <si>
    <t>AT3G06350</t>
  </si>
  <si>
    <t>AT5G53460</t>
  </si>
  <si>
    <t>AT5G65780</t>
  </si>
  <si>
    <t>AT3G27740</t>
  </si>
  <si>
    <t>AT4G26900</t>
  </si>
  <si>
    <t>AT2G22250</t>
  </si>
  <si>
    <t>AT4G17830</t>
  </si>
  <si>
    <t>AT4G14710</t>
  </si>
  <si>
    <t>AT5G54810</t>
  </si>
  <si>
    <t>histidine biosynthesis bifunctional protein (HISIE)(AT-IE)</t>
  </si>
  <si>
    <t>3-dehydroquinate synthase(AT5G66120)</t>
  </si>
  <si>
    <t>O-acetylserine (thiol) lyase (OAS-TL) isoform A1(OASA1)</t>
  </si>
  <si>
    <t>haloacid dehalogenase-like hydrolase family protein(AT5G53850)</t>
  </si>
  <si>
    <t>Aldolase-type TIM barrel family protein(AT2G04400)</t>
  </si>
  <si>
    <t>ATP phosphoribosyl transferase 2(ATP-PRT2)</t>
  </si>
  <si>
    <t>delta1-pyrroline-5-carboxylate synthase 1(P5CS1)</t>
  </si>
  <si>
    <t>APS reductase 3(APR3)</t>
  </si>
  <si>
    <t>D-3-phosphoglycerate dehydrogenase(EDA9)</t>
  </si>
  <si>
    <t>Putative N-acetyl-gamma-glutamyl-phosphate reductase(AT2G19940)</t>
  </si>
  <si>
    <t>VALINE-TOLERANT 1(VAT1)</t>
  </si>
  <si>
    <t>HISTIDINE BIOSYNTHESIS 6B(HISN6B)</t>
  </si>
  <si>
    <t>histidinol dehydrogenase(HDH)</t>
  </si>
  <si>
    <t>NagB/RpiA/CoA transferase-like superfamily protein(AT2G05830)</t>
  </si>
  <si>
    <t>semialdehyde dehydrogenase family protein(AT1G14810)</t>
  </si>
  <si>
    <t>methylthioalkylmalate synthase-like 4(MAML-4)</t>
  </si>
  <si>
    <t>methionine synthase 2(MS2)</t>
  </si>
  <si>
    <t>arginine biosynthesis protein ArgJ family(AT2G37500)</t>
  </si>
  <si>
    <t>delta 1-pyrroline-5-carboxylate synthase 2(P5CS2)</t>
  </si>
  <si>
    <t>asparagine synthetase 2(ASN2)</t>
  </si>
  <si>
    <t>5'adenylylphosphosulfate reductase 2(APR2)</t>
  </si>
  <si>
    <t>serine acetyltransferase 2;2(SERAT2;2)</t>
  </si>
  <si>
    <t>Aldolase-type TIM barrel family protein(APG10)</t>
  </si>
  <si>
    <t>phosphoserine aminotransferase(PSAT)</t>
  </si>
  <si>
    <t>Pyridoxal phosphate (PLP)-dependent transferases superfamily protein(MTO1)</t>
  </si>
  <si>
    <t>Cobalamin-independent synthase family protein(ATMS1)</t>
  </si>
  <si>
    <t>3-phosphoserine phosphatase(PSP)</t>
  </si>
  <si>
    <t>cystathionine beta-lyase(CBL)</t>
  </si>
  <si>
    <t>arginosuccinate synthase family(AT4G24830)</t>
  </si>
  <si>
    <t>dihydrodipicolinate synthase 1(DHDPS1)</t>
  </si>
  <si>
    <t>isopropylmalate dehydrogenase 1(IMD1)</t>
  </si>
  <si>
    <t>glutamate synthase 2(GLU2)</t>
  </si>
  <si>
    <t>O-acetylserine (thiol) lyase B(OASB)</t>
  </si>
  <si>
    <t>carbamoyl phosphate synthetase B(CARB)</t>
  </si>
  <si>
    <t>Class-II DAHP synthetase family protein(AT1G22410)</t>
  </si>
  <si>
    <t>ATP phosphoribosyl transferase 1(ATP-PRT1)</t>
  </si>
  <si>
    <t>O-acetylserine (thiol) lyase isoform C(OASC)</t>
  </si>
  <si>
    <t>Aldolase-type TIM barrel family protein(AT5G48220)</t>
  </si>
  <si>
    <t>tryptophan synthase alpha chain(TSA1)</t>
  </si>
  <si>
    <t>3-deoxy-d-arabino-heptulosonate 7-phosphate synthase(DHS2)</t>
  </si>
  <si>
    <t>tryptophan synthase beta type 2(TSBtype2)</t>
  </si>
  <si>
    <t>Pyridoxal-5'-phosphate-dependent enzyme family protein(MTO2)</t>
  </si>
  <si>
    <t>tryptophan biosynthesis 1(TRP1)</t>
  </si>
  <si>
    <t>diaminopimelate epimerase family protein(AT3G53580)</t>
  </si>
  <si>
    <t>3-deoxy-D-arabino-heptulosonate 7-phosphate synthase 1(DHS1)</t>
  </si>
  <si>
    <t>chlorsulfuron/imidazolinone resistant 1(CSR1)</t>
  </si>
  <si>
    <t>APS-kinase 2(AKN2)</t>
  </si>
  <si>
    <t>ACT domain-containing small subunit of acetolactate synthase protein(AT2G31810)</t>
  </si>
  <si>
    <t>aspartate kinase-homoserine dehydrogenase i(AK-HSDH I)</t>
  </si>
  <si>
    <t>isopropylmalate dehydrogenase 3(IMD3)</t>
  </si>
  <si>
    <t>ketol-acid reductoisomerase(AT3G58610)</t>
  </si>
  <si>
    <t>cysteine synthase D1(CYSD1)</t>
  </si>
  <si>
    <t>TSK-associating protein 1(TSA1)</t>
  </si>
  <si>
    <t>Dihydrodipicolinate reductase, bacterial/plant(AT2G44040)</t>
  </si>
  <si>
    <t>branched-chain aminotransferase 3(BCAT3)</t>
  </si>
  <si>
    <t>RNA 3'-terminal phosphate cyclase/enolpyruvate transferase, alpha/beta(AT2G45300)</t>
  </si>
  <si>
    <t>aspartate kinase-homoserine dehydrogenase ii(AK-HSDH II)</t>
  </si>
  <si>
    <t>RNA 3'-terminal phosphate cyclase/enolpyruvate transferase, alpha/beta(AT1G48860)</t>
  </si>
  <si>
    <t>ornithine carbamoyltransferase(OTC)</t>
  </si>
  <si>
    <t>2-isopropylmalate synthase 1(IMS1)</t>
  </si>
  <si>
    <t>isopropyl malate isomerase large subunit 1(IIL1)</t>
  </si>
  <si>
    <t>Aconitase/3-isopropylmalate dehydratase protein(AT2G43090)</t>
  </si>
  <si>
    <t>dehydratase family(AT3G23940)</t>
  </si>
  <si>
    <t>N-acetyl-l-glutamate kinase(NAGK)</t>
  </si>
  <si>
    <t>chorismate synthase, putative / 5-enolpyruvylshikimate-3-phosphate phospholyase(EMB1144)</t>
  </si>
  <si>
    <t>APS kinase(APK)</t>
  </si>
  <si>
    <t>glutamate synthase 1(GLU1)</t>
  </si>
  <si>
    <t>Pyridoxal-dependent decarboxylase family protein(AT5G11880)</t>
  </si>
  <si>
    <t>glutamine-dependent asparagine synthase 1(ASN1)</t>
  </si>
  <si>
    <t>endoribonuclease L-PSP family protein(AT3G20390)</t>
  </si>
  <si>
    <t>D-3-phosphoglycerate dehydrogenase(PGDH)</t>
  </si>
  <si>
    <t>methylthioadenosine nucleosidase 1(MTN1)</t>
  </si>
  <si>
    <t>isopropylmalate isomerase 1(IPMI1)</t>
  </si>
  <si>
    <t>HOPW1-1-interacting 1(WIN1)</t>
  </si>
  <si>
    <t>L-Aspartase-like family protein(AT5G10920)</t>
  </si>
  <si>
    <t>cysteine synthase D2(CYSD2)</t>
  </si>
  <si>
    <t>homoserine kinase(HSK)</t>
  </si>
  <si>
    <t>D-3-phosphoglycerate dehydrogenase(AT3G19480)</t>
  </si>
  <si>
    <t>isopropylmalate dehydrogenase 2(IMD2)</t>
  </si>
  <si>
    <t>pyrroline-5- carboxylate (P5C) reductase(P5CR)</t>
  </si>
  <si>
    <t>cysteine synthase C1(CYSC1)</t>
  </si>
  <si>
    <t>isopropylmalate isomerase 2(IPMI2)</t>
  </si>
  <si>
    <t>dehydroquinate dehydratase, putative / shikimate dehydrogenase(MEE32)</t>
  </si>
  <si>
    <t>NADH-dependent glutamate synthase 1(GLT1)</t>
  </si>
  <si>
    <t>branched-chain amino acid aminotransferase 5 / branched-chain amino acid transaminase 5 (BCAT5)(ATBCAT-5)</t>
  </si>
  <si>
    <t>carbamoyl phosphate synthetase A(CARA)</t>
  </si>
  <si>
    <t>HIS HF(AT-HF)</t>
  </si>
  <si>
    <t>aspartate aminotransferase(AAT)</t>
  </si>
  <si>
    <t>Peptidase M20/M25/M40 family protein(AT4G17830)</t>
  </si>
  <si>
    <t>RmlC-like cupins superfamily protein(ATARD2)</t>
  </si>
  <si>
    <t>tryptophan synthase beta-subunit 1(TSB1)</t>
  </si>
  <si>
    <t>TAIR ID</t>
  </si>
  <si>
    <t>Name</t>
  </si>
  <si>
    <t>91 prorein associated with amino acid biosynthesis process (UP_KW_BIOLOGICAL_PROCESS)</t>
  </si>
  <si>
    <t/>
  </si>
  <si>
    <t>chs 03d - 00d</t>
  </si>
  <si>
    <t>chs 14d - 03d</t>
  </si>
  <si>
    <t>Col-0 03d - 00d</t>
  </si>
  <si>
    <t>Col-0 14d - 03d</t>
  </si>
  <si>
    <t>f3h 03d - 00d</t>
  </si>
  <si>
    <t>f3h 14d - 0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horizontal="center" wrapText="1"/>
    </xf>
    <xf numFmtId="164" fontId="0" fillId="0" borderId="0" xfId="0" applyNumberForma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C97A3-931F-47A3-A4AB-AAFF81005205}">
  <dimension ref="A1:B94"/>
  <sheetViews>
    <sheetView tabSelected="1" workbookViewId="0"/>
  </sheetViews>
  <sheetFormatPr defaultRowHeight="14.5" x14ac:dyDescent="0.35"/>
  <cols>
    <col min="1" max="1" width="12.54296875" customWidth="1"/>
    <col min="2" max="2" width="59.26953125" style="1" customWidth="1"/>
  </cols>
  <sheetData>
    <row r="1" spans="1:2" x14ac:dyDescent="0.35">
      <c r="A1" s="2" t="s">
        <v>184</v>
      </c>
    </row>
    <row r="3" spans="1:2" x14ac:dyDescent="0.35">
      <c r="A3" s="3" t="s">
        <v>182</v>
      </c>
      <c r="B3" s="3" t="s">
        <v>183</v>
      </c>
    </row>
    <row r="4" spans="1:2" x14ac:dyDescent="0.35">
      <c r="A4" t="s">
        <v>0</v>
      </c>
      <c r="B4" s="1" t="s">
        <v>91</v>
      </c>
    </row>
    <row r="5" spans="1:2" x14ac:dyDescent="0.35">
      <c r="A5" t="s">
        <v>1</v>
      </c>
      <c r="B5" s="1" t="s">
        <v>92</v>
      </c>
    </row>
    <row r="6" spans="1:2" x14ac:dyDescent="0.35">
      <c r="A6" t="s">
        <v>2</v>
      </c>
      <c r="B6" s="1" t="s">
        <v>93</v>
      </c>
    </row>
    <row r="7" spans="1:2" x14ac:dyDescent="0.35">
      <c r="A7" t="s">
        <v>3</v>
      </c>
      <c r="B7" s="1" t="s">
        <v>94</v>
      </c>
    </row>
    <row r="8" spans="1:2" x14ac:dyDescent="0.35">
      <c r="A8" t="s">
        <v>4</v>
      </c>
      <c r="B8" s="1" t="s">
        <v>95</v>
      </c>
    </row>
    <row r="9" spans="1:2" x14ac:dyDescent="0.35">
      <c r="A9" t="s">
        <v>5</v>
      </c>
      <c r="B9" s="1" t="s">
        <v>96</v>
      </c>
    </row>
    <row r="10" spans="1:2" x14ac:dyDescent="0.35">
      <c r="A10" t="s">
        <v>6</v>
      </c>
      <c r="B10" s="1" t="s">
        <v>97</v>
      </c>
    </row>
    <row r="11" spans="1:2" x14ac:dyDescent="0.35">
      <c r="A11" t="s">
        <v>7</v>
      </c>
      <c r="B11" s="1" t="s">
        <v>98</v>
      </c>
    </row>
    <row r="12" spans="1:2" x14ac:dyDescent="0.35">
      <c r="A12" t="s">
        <v>8</v>
      </c>
      <c r="B12" s="1" t="s">
        <v>99</v>
      </c>
    </row>
    <row r="13" spans="1:2" x14ac:dyDescent="0.35">
      <c r="A13" t="s">
        <v>9</v>
      </c>
      <c r="B13" s="1" t="s">
        <v>100</v>
      </c>
    </row>
    <row r="14" spans="1:2" x14ac:dyDescent="0.35">
      <c r="A14" t="s">
        <v>10</v>
      </c>
      <c r="B14" s="1" t="s">
        <v>101</v>
      </c>
    </row>
    <row r="15" spans="1:2" x14ac:dyDescent="0.35">
      <c r="A15" t="s">
        <v>11</v>
      </c>
      <c r="B15" s="1" t="s">
        <v>102</v>
      </c>
    </row>
    <row r="16" spans="1:2" x14ac:dyDescent="0.35">
      <c r="A16" t="s">
        <v>12</v>
      </c>
      <c r="B16" s="1" t="s">
        <v>103</v>
      </c>
    </row>
    <row r="17" spans="1:2" x14ac:dyDescent="0.35">
      <c r="A17" t="s">
        <v>13</v>
      </c>
      <c r="B17" s="1" t="s">
        <v>104</v>
      </c>
    </row>
    <row r="18" spans="1:2" x14ac:dyDescent="0.35">
      <c r="A18" t="s">
        <v>14</v>
      </c>
      <c r="B18" s="1" t="s">
        <v>105</v>
      </c>
    </row>
    <row r="19" spans="1:2" x14ac:dyDescent="0.35">
      <c r="A19" t="s">
        <v>15</v>
      </c>
      <c r="B19" s="1" t="s">
        <v>106</v>
      </c>
    </row>
    <row r="20" spans="1:2" x14ac:dyDescent="0.35">
      <c r="A20" t="s">
        <v>16</v>
      </c>
      <c r="B20" s="1" t="s">
        <v>107</v>
      </c>
    </row>
    <row r="21" spans="1:2" x14ac:dyDescent="0.35">
      <c r="A21" t="s">
        <v>17</v>
      </c>
      <c r="B21" s="1" t="s">
        <v>108</v>
      </c>
    </row>
    <row r="22" spans="1:2" x14ac:dyDescent="0.35">
      <c r="A22" t="s">
        <v>18</v>
      </c>
      <c r="B22" s="1" t="s">
        <v>109</v>
      </c>
    </row>
    <row r="23" spans="1:2" x14ac:dyDescent="0.35">
      <c r="A23" t="s">
        <v>19</v>
      </c>
      <c r="B23" s="1" t="s">
        <v>110</v>
      </c>
    </row>
    <row r="24" spans="1:2" x14ac:dyDescent="0.35">
      <c r="A24" t="s">
        <v>20</v>
      </c>
      <c r="B24" s="1" t="s">
        <v>111</v>
      </c>
    </row>
    <row r="25" spans="1:2" x14ac:dyDescent="0.35">
      <c r="A25" t="s">
        <v>21</v>
      </c>
      <c r="B25" s="1" t="s">
        <v>112</v>
      </c>
    </row>
    <row r="26" spans="1:2" x14ac:dyDescent="0.35">
      <c r="A26" t="s">
        <v>22</v>
      </c>
      <c r="B26" s="1" t="s">
        <v>113</v>
      </c>
    </row>
    <row r="27" spans="1:2" x14ac:dyDescent="0.35">
      <c r="A27" t="s">
        <v>23</v>
      </c>
      <c r="B27" s="1" t="s">
        <v>114</v>
      </c>
    </row>
    <row r="28" spans="1:2" ht="29" x14ac:dyDescent="0.35">
      <c r="A28" t="s">
        <v>24</v>
      </c>
      <c r="B28" s="1" t="s">
        <v>115</v>
      </c>
    </row>
    <row r="29" spans="1:2" x14ac:dyDescent="0.35">
      <c r="A29" t="s">
        <v>25</v>
      </c>
      <c r="B29" s="1" t="s">
        <v>116</v>
      </c>
    </row>
    <row r="30" spans="1:2" x14ac:dyDescent="0.35">
      <c r="A30" t="s">
        <v>26</v>
      </c>
      <c r="B30" s="1" t="s">
        <v>117</v>
      </c>
    </row>
    <row r="31" spans="1:2" x14ac:dyDescent="0.35">
      <c r="A31" t="s">
        <v>27</v>
      </c>
      <c r="B31" s="1" t="s">
        <v>118</v>
      </c>
    </row>
    <row r="32" spans="1:2" x14ac:dyDescent="0.35">
      <c r="A32" t="s">
        <v>28</v>
      </c>
      <c r="B32" s="1" t="s">
        <v>119</v>
      </c>
    </row>
    <row r="33" spans="1:2" x14ac:dyDescent="0.35">
      <c r="A33" t="s">
        <v>29</v>
      </c>
      <c r="B33" s="1" t="s">
        <v>120</v>
      </c>
    </row>
    <row r="34" spans="1:2" x14ac:dyDescent="0.35">
      <c r="A34" t="s">
        <v>30</v>
      </c>
      <c r="B34" s="1" t="s">
        <v>121</v>
      </c>
    </row>
    <row r="35" spans="1:2" x14ac:dyDescent="0.35">
      <c r="A35" t="s">
        <v>31</v>
      </c>
      <c r="B35" s="1" t="s">
        <v>122</v>
      </c>
    </row>
    <row r="36" spans="1:2" x14ac:dyDescent="0.35">
      <c r="A36" t="s">
        <v>32</v>
      </c>
      <c r="B36" s="1" t="s">
        <v>123</v>
      </c>
    </row>
    <row r="37" spans="1:2" x14ac:dyDescent="0.35">
      <c r="A37" t="s">
        <v>33</v>
      </c>
      <c r="B37" s="1" t="s">
        <v>124</v>
      </c>
    </row>
    <row r="38" spans="1:2" x14ac:dyDescent="0.35">
      <c r="A38" t="s">
        <v>34</v>
      </c>
      <c r="B38" s="1" t="s">
        <v>125</v>
      </c>
    </row>
    <row r="39" spans="1:2" x14ac:dyDescent="0.35">
      <c r="A39" t="s">
        <v>35</v>
      </c>
      <c r="B39" s="1" t="s">
        <v>126</v>
      </c>
    </row>
    <row r="40" spans="1:2" x14ac:dyDescent="0.35">
      <c r="A40" t="s">
        <v>36</v>
      </c>
      <c r="B40" s="1" t="s">
        <v>127</v>
      </c>
    </row>
    <row r="41" spans="1:2" x14ac:dyDescent="0.35">
      <c r="A41" t="s">
        <v>37</v>
      </c>
      <c r="B41" s="1" t="s">
        <v>128</v>
      </c>
    </row>
    <row r="42" spans="1:2" x14ac:dyDescent="0.35">
      <c r="A42" t="s">
        <v>38</v>
      </c>
      <c r="B42" s="1" t="s">
        <v>129</v>
      </c>
    </row>
    <row r="43" spans="1:2" x14ac:dyDescent="0.35">
      <c r="A43" t="s">
        <v>39</v>
      </c>
      <c r="B43" s="1" t="s">
        <v>130</v>
      </c>
    </row>
    <row r="44" spans="1:2" x14ac:dyDescent="0.35">
      <c r="A44" t="s">
        <v>40</v>
      </c>
      <c r="B44" s="1" t="s">
        <v>131</v>
      </c>
    </row>
    <row r="45" spans="1:2" x14ac:dyDescent="0.35">
      <c r="A45" t="s">
        <v>41</v>
      </c>
      <c r="B45" s="1" t="s">
        <v>132</v>
      </c>
    </row>
    <row r="46" spans="1:2" x14ac:dyDescent="0.35">
      <c r="A46" t="s">
        <v>42</v>
      </c>
      <c r="B46" s="1" t="s">
        <v>133</v>
      </c>
    </row>
    <row r="47" spans="1:2" x14ac:dyDescent="0.35">
      <c r="A47" t="s">
        <v>43</v>
      </c>
      <c r="B47" s="1" t="s">
        <v>134</v>
      </c>
    </row>
    <row r="48" spans="1:2" x14ac:dyDescent="0.35">
      <c r="A48" t="s">
        <v>44</v>
      </c>
      <c r="B48" s="1" t="s">
        <v>135</v>
      </c>
    </row>
    <row r="49" spans="1:2" x14ac:dyDescent="0.35">
      <c r="A49" t="s">
        <v>45</v>
      </c>
      <c r="B49" s="1" t="s">
        <v>136</v>
      </c>
    </row>
    <row r="50" spans="1:2" x14ac:dyDescent="0.35">
      <c r="A50" t="s">
        <v>46</v>
      </c>
      <c r="B50" s="1" t="s">
        <v>137</v>
      </c>
    </row>
    <row r="51" spans="1:2" ht="29" x14ac:dyDescent="0.35">
      <c r="A51" t="s">
        <v>47</v>
      </c>
      <c r="B51" s="1" t="s">
        <v>138</v>
      </c>
    </row>
    <row r="52" spans="1:2" x14ac:dyDescent="0.35">
      <c r="A52" t="s">
        <v>48</v>
      </c>
      <c r="B52" s="1" t="s">
        <v>139</v>
      </c>
    </row>
    <row r="53" spans="1:2" x14ac:dyDescent="0.35">
      <c r="A53" t="s">
        <v>49</v>
      </c>
      <c r="B53" s="1" t="s">
        <v>140</v>
      </c>
    </row>
    <row r="54" spans="1:2" x14ac:dyDescent="0.35">
      <c r="A54" t="s">
        <v>50</v>
      </c>
      <c r="B54" s="1" t="s">
        <v>141</v>
      </c>
    </row>
    <row r="55" spans="1:2" x14ac:dyDescent="0.35">
      <c r="A55" t="s">
        <v>51</v>
      </c>
      <c r="B55" s="1" t="s">
        <v>142</v>
      </c>
    </row>
    <row r="56" spans="1:2" x14ac:dyDescent="0.35">
      <c r="A56" t="s">
        <v>52</v>
      </c>
      <c r="B56" s="1" t="s">
        <v>143</v>
      </c>
    </row>
    <row r="57" spans="1:2" x14ac:dyDescent="0.35">
      <c r="A57" t="s">
        <v>53</v>
      </c>
      <c r="B57" s="1" t="s">
        <v>144</v>
      </c>
    </row>
    <row r="58" spans="1:2" x14ac:dyDescent="0.35">
      <c r="A58" t="s">
        <v>54</v>
      </c>
      <c r="B58" s="1" t="s">
        <v>145</v>
      </c>
    </row>
    <row r="59" spans="1:2" ht="29" x14ac:dyDescent="0.35">
      <c r="A59" t="s">
        <v>55</v>
      </c>
      <c r="B59" s="1" t="s">
        <v>146</v>
      </c>
    </row>
    <row r="60" spans="1:2" x14ac:dyDescent="0.35">
      <c r="A60" t="s">
        <v>56</v>
      </c>
      <c r="B60" s="1" t="s">
        <v>147</v>
      </c>
    </row>
    <row r="61" spans="1:2" ht="29" x14ac:dyDescent="0.35">
      <c r="A61" t="s">
        <v>57</v>
      </c>
      <c r="B61" s="1" t="s">
        <v>148</v>
      </c>
    </row>
    <row r="62" spans="1:2" x14ac:dyDescent="0.35">
      <c r="A62" t="s">
        <v>58</v>
      </c>
      <c r="B62" s="1" t="s">
        <v>149</v>
      </c>
    </row>
    <row r="63" spans="1:2" x14ac:dyDescent="0.35">
      <c r="A63" t="s">
        <v>59</v>
      </c>
      <c r="B63" s="1" t="s">
        <v>150</v>
      </c>
    </row>
    <row r="64" spans="1:2" x14ac:dyDescent="0.35">
      <c r="A64" t="s">
        <v>60</v>
      </c>
      <c r="B64" s="1" t="s">
        <v>151</v>
      </c>
    </row>
    <row r="65" spans="1:2" x14ac:dyDescent="0.35">
      <c r="A65" t="s">
        <v>61</v>
      </c>
      <c r="B65" s="1" t="s">
        <v>152</v>
      </c>
    </row>
    <row r="66" spans="1:2" x14ac:dyDescent="0.35">
      <c r="A66" t="s">
        <v>62</v>
      </c>
      <c r="B66" s="1" t="s">
        <v>153</v>
      </c>
    </row>
    <row r="67" spans="1:2" x14ac:dyDescent="0.35">
      <c r="A67" t="s">
        <v>63</v>
      </c>
      <c r="B67" s="1" t="s">
        <v>154</v>
      </c>
    </row>
    <row r="68" spans="1:2" ht="29" x14ac:dyDescent="0.35">
      <c r="A68" t="s">
        <v>64</v>
      </c>
      <c r="B68" s="1" t="s">
        <v>155</v>
      </c>
    </row>
    <row r="69" spans="1:2" x14ac:dyDescent="0.35">
      <c r="A69" t="s">
        <v>65</v>
      </c>
      <c r="B69" s="1" t="s">
        <v>156</v>
      </c>
    </row>
    <row r="70" spans="1:2" x14ac:dyDescent="0.35">
      <c r="A70" t="s">
        <v>66</v>
      </c>
      <c r="B70" s="1" t="s">
        <v>157</v>
      </c>
    </row>
    <row r="71" spans="1:2" x14ac:dyDescent="0.35">
      <c r="A71" t="s">
        <v>67</v>
      </c>
      <c r="B71" s="1" t="s">
        <v>158</v>
      </c>
    </row>
    <row r="72" spans="1:2" x14ac:dyDescent="0.35">
      <c r="A72" t="s">
        <v>68</v>
      </c>
      <c r="B72" s="1" t="s">
        <v>159</v>
      </c>
    </row>
    <row r="73" spans="1:2" x14ac:dyDescent="0.35">
      <c r="A73" t="s">
        <v>69</v>
      </c>
      <c r="B73" s="1" t="s">
        <v>160</v>
      </c>
    </row>
    <row r="74" spans="1:2" x14ac:dyDescent="0.35">
      <c r="A74" t="s">
        <v>70</v>
      </c>
      <c r="B74" s="1" t="s">
        <v>161</v>
      </c>
    </row>
    <row r="75" spans="1:2" x14ac:dyDescent="0.35">
      <c r="A75" t="s">
        <v>71</v>
      </c>
      <c r="B75" s="1" t="s">
        <v>162</v>
      </c>
    </row>
    <row r="76" spans="1:2" x14ac:dyDescent="0.35">
      <c r="A76" t="s">
        <v>72</v>
      </c>
      <c r="B76" s="1" t="s">
        <v>163</v>
      </c>
    </row>
    <row r="77" spans="1:2" x14ac:dyDescent="0.35">
      <c r="A77" t="s">
        <v>73</v>
      </c>
      <c r="B77" s="1" t="s">
        <v>164</v>
      </c>
    </row>
    <row r="78" spans="1:2" x14ac:dyDescent="0.35">
      <c r="A78" t="s">
        <v>74</v>
      </c>
      <c r="B78" s="1" t="s">
        <v>165</v>
      </c>
    </row>
    <row r="79" spans="1:2" x14ac:dyDescent="0.35">
      <c r="A79" t="s">
        <v>75</v>
      </c>
      <c r="B79" s="1" t="s">
        <v>166</v>
      </c>
    </row>
    <row r="80" spans="1:2" x14ac:dyDescent="0.35">
      <c r="A80" t="s">
        <v>76</v>
      </c>
      <c r="B80" s="1" t="s">
        <v>167</v>
      </c>
    </row>
    <row r="81" spans="1:2" x14ac:dyDescent="0.35">
      <c r="A81" t="s">
        <v>77</v>
      </c>
      <c r="B81" s="1" t="s">
        <v>168</v>
      </c>
    </row>
    <row r="82" spans="1:2" x14ac:dyDescent="0.35">
      <c r="A82" t="s">
        <v>78</v>
      </c>
      <c r="B82" s="1" t="s">
        <v>169</v>
      </c>
    </row>
    <row r="83" spans="1:2" x14ac:dyDescent="0.35">
      <c r="A83" t="s">
        <v>79</v>
      </c>
      <c r="B83" s="1" t="s">
        <v>170</v>
      </c>
    </row>
    <row r="84" spans="1:2" x14ac:dyDescent="0.35">
      <c r="A84" t="s">
        <v>80</v>
      </c>
      <c r="B84" s="1" t="s">
        <v>171</v>
      </c>
    </row>
    <row r="85" spans="1:2" x14ac:dyDescent="0.35">
      <c r="A85" t="s">
        <v>81</v>
      </c>
      <c r="B85" s="1" t="s">
        <v>172</v>
      </c>
    </row>
    <row r="86" spans="1:2" ht="29" x14ac:dyDescent="0.35">
      <c r="A86" t="s">
        <v>82</v>
      </c>
      <c r="B86" s="1" t="s">
        <v>173</v>
      </c>
    </row>
    <row r="87" spans="1:2" x14ac:dyDescent="0.35">
      <c r="A87" t="s">
        <v>83</v>
      </c>
      <c r="B87" s="1" t="s">
        <v>174</v>
      </c>
    </row>
    <row r="88" spans="1:2" ht="29" x14ac:dyDescent="0.35">
      <c r="A88" t="s">
        <v>84</v>
      </c>
      <c r="B88" s="1" t="s">
        <v>175</v>
      </c>
    </row>
    <row r="89" spans="1:2" x14ac:dyDescent="0.35">
      <c r="A89" t="s">
        <v>85</v>
      </c>
      <c r="B89" s="1" t="s">
        <v>176</v>
      </c>
    </row>
    <row r="90" spans="1:2" x14ac:dyDescent="0.35">
      <c r="A90" t="s">
        <v>86</v>
      </c>
      <c r="B90" s="1" t="s">
        <v>177</v>
      </c>
    </row>
    <row r="91" spans="1:2" x14ac:dyDescent="0.35">
      <c r="A91" t="s">
        <v>87</v>
      </c>
      <c r="B91" s="1" t="s">
        <v>178</v>
      </c>
    </row>
    <row r="92" spans="1:2" x14ac:dyDescent="0.35">
      <c r="A92" t="s">
        <v>88</v>
      </c>
      <c r="B92" s="1" t="s">
        <v>179</v>
      </c>
    </row>
    <row r="93" spans="1:2" x14ac:dyDescent="0.35">
      <c r="A93" t="s">
        <v>89</v>
      </c>
      <c r="B93" s="1" t="s">
        <v>180</v>
      </c>
    </row>
    <row r="94" spans="1:2" x14ac:dyDescent="0.35">
      <c r="A94" t="s">
        <v>90</v>
      </c>
      <c r="B94" s="1" t="s">
        <v>1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workbookViewId="0">
      <selection activeCell="G14" sqref="G14"/>
    </sheetView>
  </sheetViews>
  <sheetFormatPr defaultRowHeight="14.5" x14ac:dyDescent="0.35"/>
  <cols>
    <col min="1" max="1" width="13.36328125" bestFit="1" customWidth="1"/>
    <col min="2" max="2" width="16.81640625" bestFit="1" customWidth="1"/>
    <col min="3" max="3" width="17.90625" bestFit="1" customWidth="1"/>
    <col min="4" max="4" width="16.81640625" bestFit="1" customWidth="1"/>
    <col min="5" max="5" width="17.90625" bestFit="1" customWidth="1"/>
    <col min="6" max="6" width="16.81640625" bestFit="1" customWidth="1"/>
    <col min="7" max="7" width="17.90625" bestFit="1" customWidth="1"/>
  </cols>
  <sheetData>
    <row r="1" spans="1:7" x14ac:dyDescent="0.35">
      <c r="A1" t="s">
        <v>185</v>
      </c>
      <c r="B1" s="5" t="s">
        <v>186</v>
      </c>
      <c r="C1" s="5" t="s">
        <v>187</v>
      </c>
      <c r="D1" s="5" t="s">
        <v>188</v>
      </c>
      <c r="E1" s="5" t="s">
        <v>189</v>
      </c>
      <c r="F1" s="5" t="s">
        <v>190</v>
      </c>
      <c r="G1" s="5" t="s">
        <v>191</v>
      </c>
    </row>
    <row r="2" spans="1:7" x14ac:dyDescent="0.35">
      <c r="A2" s="5" t="s">
        <v>186</v>
      </c>
      <c r="B2" s="4">
        <v>0</v>
      </c>
      <c r="C2" s="4">
        <v>1.5244273706953599</v>
      </c>
      <c r="D2" s="4">
        <v>1.4937487657466699</v>
      </c>
      <c r="E2" s="4">
        <v>1.36842318075976</v>
      </c>
      <c r="F2" s="4">
        <v>1.4392796412536399</v>
      </c>
      <c r="G2" s="4">
        <v>1.37104509579084</v>
      </c>
    </row>
    <row r="3" spans="1:7" x14ac:dyDescent="0.35">
      <c r="A3" s="5" t="s">
        <v>187</v>
      </c>
      <c r="B3" s="4">
        <v>1.5244273706953599</v>
      </c>
      <c r="C3" s="4">
        <v>0</v>
      </c>
      <c r="D3" s="4">
        <v>1.0977617359298399</v>
      </c>
      <c r="E3" s="4">
        <v>0.39793351934212701</v>
      </c>
      <c r="F3" s="4">
        <v>1.61552088214863</v>
      </c>
      <c r="G3" s="4">
        <v>0.42985451758058302</v>
      </c>
    </row>
    <row r="4" spans="1:7" x14ac:dyDescent="0.35">
      <c r="A4" s="5" t="s">
        <v>188</v>
      </c>
      <c r="B4" s="4">
        <v>1.4937487657466699</v>
      </c>
      <c r="C4" s="4">
        <v>1.0977617359298399</v>
      </c>
      <c r="D4" s="4">
        <v>0</v>
      </c>
      <c r="E4" s="4">
        <v>1.1606160880698599</v>
      </c>
      <c r="F4" s="4">
        <v>1.71450031239422</v>
      </c>
      <c r="G4" s="4">
        <v>1.1150970018934201</v>
      </c>
    </row>
    <row r="5" spans="1:7" x14ac:dyDescent="0.35">
      <c r="A5" s="5" t="s">
        <v>189</v>
      </c>
      <c r="B5" s="4">
        <v>1.36842318075976</v>
      </c>
      <c r="C5" s="4">
        <v>0.39793351934212701</v>
      </c>
      <c r="D5" s="4">
        <v>1.1606160880698599</v>
      </c>
      <c r="E5" s="4">
        <v>0</v>
      </c>
      <c r="F5" s="4">
        <v>1.56678789583233</v>
      </c>
      <c r="G5" s="4">
        <v>0.36761541924622299</v>
      </c>
    </row>
    <row r="6" spans="1:7" x14ac:dyDescent="0.35">
      <c r="A6" s="5" t="s">
        <v>190</v>
      </c>
      <c r="B6" s="4">
        <v>1.4392796412536399</v>
      </c>
      <c r="C6" s="4">
        <v>1.61552088214863</v>
      </c>
      <c r="D6" s="4">
        <v>1.71450031239422</v>
      </c>
      <c r="E6" s="4">
        <v>1.56678789583233</v>
      </c>
      <c r="F6" s="4">
        <v>0</v>
      </c>
      <c r="G6" s="4">
        <v>1.65725483383438</v>
      </c>
    </row>
    <row r="7" spans="1:7" x14ac:dyDescent="0.35">
      <c r="A7" s="5" t="s">
        <v>191</v>
      </c>
      <c r="B7" s="4">
        <v>1.37104509579084</v>
      </c>
      <c r="C7" s="4">
        <v>0.42985451758058302</v>
      </c>
      <c r="D7" s="4">
        <v>1.1150970018934201</v>
      </c>
      <c r="E7" s="4">
        <v>0.36761541924622299</v>
      </c>
      <c r="F7" s="4">
        <v>1.65725483383438</v>
      </c>
      <c r="G7" s="4">
        <v>0</v>
      </c>
    </row>
  </sheetData>
  <conditionalFormatting sqref="B2:G7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F9931-3E53-4DC8-A41A-E0982CAEA6D3}">
  <dimension ref="A1:CN92"/>
  <sheetViews>
    <sheetView workbookViewId="0">
      <selection activeCell="B2" sqref="B2"/>
    </sheetView>
  </sheetViews>
  <sheetFormatPr defaultRowHeight="14.5" x14ac:dyDescent="0.35"/>
  <cols>
    <col min="1" max="1" width="10.36328125" bestFit="1" customWidth="1"/>
    <col min="2" max="92" width="12.1796875" bestFit="1" customWidth="1"/>
  </cols>
  <sheetData>
    <row r="1" spans="1:92" x14ac:dyDescent="0.3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  <c r="AK1" s="5" t="s">
        <v>35</v>
      </c>
      <c r="AL1" s="5" t="s">
        <v>36</v>
      </c>
      <c r="AM1" s="5" t="s">
        <v>37</v>
      </c>
      <c r="AN1" s="5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5" t="s">
        <v>43</v>
      </c>
      <c r="AT1" s="5" t="s">
        <v>44</v>
      </c>
      <c r="AU1" s="5" t="s">
        <v>45</v>
      </c>
      <c r="AV1" s="5" t="s">
        <v>46</v>
      </c>
      <c r="AW1" s="5" t="s">
        <v>47</v>
      </c>
      <c r="AX1" s="5" t="s">
        <v>48</v>
      </c>
      <c r="AY1" s="5" t="s">
        <v>49</v>
      </c>
      <c r="AZ1" s="5" t="s">
        <v>50</v>
      </c>
      <c r="BA1" s="5" t="s">
        <v>51</v>
      </c>
      <c r="BB1" s="5" t="s">
        <v>52</v>
      </c>
      <c r="BC1" s="5" t="s">
        <v>53</v>
      </c>
      <c r="BD1" s="5" t="s">
        <v>54</v>
      </c>
      <c r="BE1" s="5" t="s">
        <v>55</v>
      </c>
      <c r="BF1" s="5" t="s">
        <v>56</v>
      </c>
      <c r="BG1" s="5" t="s">
        <v>57</v>
      </c>
      <c r="BH1" s="5" t="s">
        <v>58</v>
      </c>
      <c r="BI1" s="5" t="s">
        <v>59</v>
      </c>
      <c r="BJ1" s="5" t="s">
        <v>60</v>
      </c>
      <c r="BK1" s="5" t="s">
        <v>61</v>
      </c>
      <c r="BL1" s="5" t="s">
        <v>62</v>
      </c>
      <c r="BM1" s="5" t="s">
        <v>63</v>
      </c>
      <c r="BN1" s="5" t="s">
        <v>64</v>
      </c>
      <c r="BO1" s="5" t="s">
        <v>65</v>
      </c>
      <c r="BP1" s="5" t="s">
        <v>66</v>
      </c>
      <c r="BQ1" s="5" t="s">
        <v>67</v>
      </c>
      <c r="BR1" s="5" t="s">
        <v>68</v>
      </c>
      <c r="BS1" s="5" t="s">
        <v>69</v>
      </c>
      <c r="BT1" s="5" t="s">
        <v>70</v>
      </c>
      <c r="BU1" s="5" t="s">
        <v>71</v>
      </c>
      <c r="BV1" s="5" t="s">
        <v>72</v>
      </c>
      <c r="BW1" s="5" t="s">
        <v>73</v>
      </c>
      <c r="BX1" s="5" t="s">
        <v>74</v>
      </c>
      <c r="BY1" s="5" t="s">
        <v>75</v>
      </c>
      <c r="BZ1" s="5" t="s">
        <v>76</v>
      </c>
      <c r="CA1" s="5" t="s">
        <v>77</v>
      </c>
      <c r="CB1" s="5" t="s">
        <v>78</v>
      </c>
      <c r="CC1" s="5" t="s">
        <v>79</v>
      </c>
      <c r="CD1" s="5" t="s">
        <v>80</v>
      </c>
      <c r="CE1" s="5" t="s">
        <v>81</v>
      </c>
      <c r="CF1" s="5" t="s">
        <v>82</v>
      </c>
      <c r="CG1" s="5" t="s">
        <v>83</v>
      </c>
      <c r="CH1" s="5" t="s">
        <v>84</v>
      </c>
      <c r="CI1" s="5" t="s">
        <v>85</v>
      </c>
      <c r="CJ1" s="5" t="s">
        <v>86</v>
      </c>
      <c r="CK1" s="5" t="s">
        <v>87</v>
      </c>
      <c r="CL1" s="5" t="s">
        <v>88</v>
      </c>
      <c r="CM1" s="5" t="s">
        <v>89</v>
      </c>
      <c r="CN1" s="5" t="s">
        <v>90</v>
      </c>
    </row>
    <row r="2" spans="1:92" x14ac:dyDescent="0.35">
      <c r="A2" s="5" t="s">
        <v>0</v>
      </c>
      <c r="B2" s="4">
        <v>0</v>
      </c>
      <c r="C2" s="4">
        <v>0.12424728500815101</v>
      </c>
      <c r="D2" s="4">
        <v>0.14293862049581299</v>
      </c>
      <c r="E2" s="4">
        <v>4.2812351003879603E-2</v>
      </c>
      <c r="F2" s="4">
        <v>0.13213765586083401</v>
      </c>
      <c r="G2" s="4">
        <v>0.109227735373053</v>
      </c>
      <c r="H2" s="4">
        <v>0.61245629128726897</v>
      </c>
      <c r="I2" s="4">
        <v>0.65800004830930103</v>
      </c>
      <c r="J2" s="4">
        <v>0.13995328255373299</v>
      </c>
      <c r="K2" s="4">
        <v>9.8588494793447598E-2</v>
      </c>
      <c r="L2" s="4">
        <v>0.49227409686201401</v>
      </c>
      <c r="M2" s="4">
        <v>0.16732456494485901</v>
      </c>
      <c r="N2" s="4">
        <v>6.58415792350448E-2</v>
      </c>
      <c r="O2" s="4">
        <v>8.0563943827239498E-2</v>
      </c>
      <c r="P2" s="4">
        <v>8.9418740455376206E-2</v>
      </c>
      <c r="Q2" s="4">
        <v>6.8722361876716903E-2</v>
      </c>
      <c r="R2" s="4">
        <v>0.18024941401309799</v>
      </c>
      <c r="S2" s="4">
        <v>0.280529967481632</v>
      </c>
      <c r="T2" s="4">
        <v>0.91728564520115596</v>
      </c>
      <c r="U2" s="4">
        <v>3.9995223251333201E-2</v>
      </c>
      <c r="V2" s="4">
        <v>0.493433945167498</v>
      </c>
      <c r="W2" s="4">
        <v>0.77837057110237795</v>
      </c>
      <c r="X2" s="4">
        <v>0.250914647777919</v>
      </c>
      <c r="Y2" s="4">
        <v>8.8847128794917796E-2</v>
      </c>
      <c r="Z2" s="4">
        <v>6.6950611068452306E-2</v>
      </c>
      <c r="AA2" s="4">
        <v>4.81836579041659E-2</v>
      </c>
      <c r="AB2" s="4">
        <v>0.62397645434312599</v>
      </c>
      <c r="AC2" s="4">
        <v>9.0864069768260197E-2</v>
      </c>
      <c r="AD2" s="4">
        <v>9.3130773888146695E-2</v>
      </c>
      <c r="AE2" s="4">
        <v>0.58832031171984001</v>
      </c>
      <c r="AF2" s="4">
        <v>0.109067044648752</v>
      </c>
      <c r="AG2" s="4">
        <v>0.195641249654921</v>
      </c>
      <c r="AH2" s="4">
        <v>9.2843145966055196E-2</v>
      </c>
      <c r="AI2" s="4">
        <v>6.5318970388294206E-2</v>
      </c>
      <c r="AJ2" s="4">
        <v>6.1084471694933098E-2</v>
      </c>
      <c r="AK2" s="4">
        <v>0.15327478862243499</v>
      </c>
      <c r="AL2" s="4">
        <v>4.5760164763791703E-2</v>
      </c>
      <c r="AM2" s="4">
        <v>0.18854181935548101</v>
      </c>
      <c r="AN2" s="4">
        <v>9.3008134613070795E-2</v>
      </c>
      <c r="AO2" s="4">
        <v>5.25972588718715E-2</v>
      </c>
      <c r="AP2" s="4">
        <v>0.127218813783218</v>
      </c>
      <c r="AQ2" s="4">
        <v>0.12585014189032101</v>
      </c>
      <c r="AR2" s="4">
        <v>0.104059371764955</v>
      </c>
      <c r="AS2" s="4">
        <v>0.15953155270425601</v>
      </c>
      <c r="AT2" s="4">
        <v>0.108627199528418</v>
      </c>
      <c r="AU2" s="4">
        <v>0.18572124618609101</v>
      </c>
      <c r="AV2" s="4">
        <v>0.30507187842241601</v>
      </c>
      <c r="AW2" s="4">
        <v>0.117984836055769</v>
      </c>
      <c r="AX2" s="4">
        <v>0.101180044666888</v>
      </c>
      <c r="AY2" s="4">
        <v>8.3219600347501602E-2</v>
      </c>
      <c r="AZ2" s="4">
        <v>4.5335321400887703E-2</v>
      </c>
      <c r="BA2" s="4">
        <v>0.30276344292802199</v>
      </c>
      <c r="BB2" s="4">
        <v>0.55934790299475201</v>
      </c>
      <c r="BC2" s="4">
        <v>0.425396316948982</v>
      </c>
      <c r="BD2" s="4">
        <v>0.20664763562550201</v>
      </c>
      <c r="BE2" s="4">
        <v>0.12947129754661901</v>
      </c>
      <c r="BF2" s="4">
        <v>0.145876369555278</v>
      </c>
      <c r="BG2" s="4">
        <v>0.12633422978530001</v>
      </c>
      <c r="BH2" s="4">
        <v>9.4377363970834502E-2</v>
      </c>
      <c r="BI2" s="4">
        <v>0.13162681382427999</v>
      </c>
      <c r="BJ2" s="4">
        <v>7.6504599124984099E-2</v>
      </c>
      <c r="BK2" s="4">
        <v>0.13692148300599499</v>
      </c>
      <c r="BL2" s="4">
        <v>6.6912931109509299E-2</v>
      </c>
      <c r="BM2" s="4">
        <v>8.9972326721359006E-2</v>
      </c>
      <c r="BN2" s="4">
        <v>0.16435325037731899</v>
      </c>
      <c r="BO2" s="4">
        <v>0.14545600849116899</v>
      </c>
      <c r="BP2" s="4">
        <v>8.8329687160477205E-2</v>
      </c>
      <c r="BQ2" s="4">
        <v>3.5965066294522799E-2</v>
      </c>
      <c r="BR2" s="4">
        <v>0.20920562067026399</v>
      </c>
      <c r="BS2" s="4">
        <v>0.16179681132586299</v>
      </c>
      <c r="BT2" s="4">
        <v>0.47511664417657001</v>
      </c>
      <c r="BU2" s="4">
        <v>7.5029918888536704E-2</v>
      </c>
      <c r="BV2" s="4">
        <v>0.63192899143402703</v>
      </c>
      <c r="BW2" s="4">
        <v>8.9156791569692195E-2</v>
      </c>
      <c r="BX2" s="4">
        <v>8.4316382280420293E-2</v>
      </c>
      <c r="BY2" s="4">
        <v>8.5214914377105405E-2</v>
      </c>
      <c r="BZ2" s="4">
        <v>0.115115661131209</v>
      </c>
      <c r="CA2" s="4">
        <v>0.14326295402405201</v>
      </c>
      <c r="CB2" s="4">
        <v>7.4195338567263902E-2</v>
      </c>
      <c r="CC2" s="4">
        <v>0.17922745253473699</v>
      </c>
      <c r="CD2" s="4">
        <v>6.73726973339656E-2</v>
      </c>
      <c r="CE2" s="4">
        <v>0.29669179259533002</v>
      </c>
      <c r="CF2" s="4">
        <v>6.4863242259487502E-2</v>
      </c>
      <c r="CG2" s="4">
        <v>8.6789028061987503E-2</v>
      </c>
      <c r="CH2" s="4">
        <v>0.30321480973499199</v>
      </c>
      <c r="CI2" s="4">
        <v>5.7265088535820699E-2</v>
      </c>
      <c r="CJ2" s="4">
        <v>0.13200915164278401</v>
      </c>
      <c r="CK2" s="4">
        <v>0.27442982574418801</v>
      </c>
      <c r="CL2" s="4">
        <v>0.15368776011039301</v>
      </c>
      <c r="CM2" s="4">
        <v>0.127358632959815</v>
      </c>
      <c r="CN2" s="4">
        <v>0.129152422598931</v>
      </c>
    </row>
    <row r="3" spans="1:92" x14ac:dyDescent="0.35">
      <c r="A3" s="5" t="s">
        <v>1</v>
      </c>
      <c r="B3" s="4">
        <v>0.12424728500815101</v>
      </c>
      <c r="C3" s="4">
        <v>0</v>
      </c>
      <c r="D3" s="4">
        <v>7.8866921362366296E-2</v>
      </c>
      <c r="E3" s="4">
        <v>9.7085893243441093E-2</v>
      </c>
      <c r="F3" s="4">
        <v>0.13790672160765699</v>
      </c>
      <c r="G3" s="4">
        <v>5.10726481620093E-2</v>
      </c>
      <c r="H3" s="4">
        <v>0.51949181645907505</v>
      </c>
      <c r="I3" s="4">
        <v>0.59304425501176805</v>
      </c>
      <c r="J3" s="4">
        <v>0.114919130792397</v>
      </c>
      <c r="K3" s="4">
        <v>6.5840397304376699E-2</v>
      </c>
      <c r="L3" s="4">
        <v>0.49606665199734501</v>
      </c>
      <c r="M3" s="4">
        <v>0.20757007360445201</v>
      </c>
      <c r="N3" s="4">
        <v>6.6857775936429498E-2</v>
      </c>
      <c r="O3" s="4">
        <v>0.100669761524081</v>
      </c>
      <c r="P3" s="4">
        <v>5.5394696244070597E-2</v>
      </c>
      <c r="Q3" s="4">
        <v>0.14438080520878999</v>
      </c>
      <c r="R3" s="4">
        <v>0.11327999307589701</v>
      </c>
      <c r="S3" s="4">
        <v>0.188712816288369</v>
      </c>
      <c r="T3" s="4">
        <v>0.81832120844477196</v>
      </c>
      <c r="U3" s="4">
        <v>0.125141197940983</v>
      </c>
      <c r="V3" s="4">
        <v>0.40245444648686302</v>
      </c>
      <c r="W3" s="4">
        <v>0.77827492866748305</v>
      </c>
      <c r="X3" s="4">
        <v>0.233859411916092</v>
      </c>
      <c r="Y3" s="4">
        <v>0.11575498643981801</v>
      </c>
      <c r="Z3" s="4">
        <v>9.2230368981069802E-2</v>
      </c>
      <c r="AA3" s="4">
        <v>8.99059558741334E-2</v>
      </c>
      <c r="AB3" s="4">
        <v>0.60841974073566196</v>
      </c>
      <c r="AC3" s="4">
        <v>4.7583807892362398E-2</v>
      </c>
      <c r="AD3" s="4">
        <v>8.5978275622009201E-2</v>
      </c>
      <c r="AE3" s="4">
        <v>0.473049147125366</v>
      </c>
      <c r="AF3" s="4">
        <v>0.18671641465921701</v>
      </c>
      <c r="AG3" s="4">
        <v>8.4711369899320293E-2</v>
      </c>
      <c r="AH3" s="4">
        <v>0.10830533179573699</v>
      </c>
      <c r="AI3" s="4">
        <v>8.9493097243755204E-2</v>
      </c>
      <c r="AJ3" s="4">
        <v>0.131680361500811</v>
      </c>
      <c r="AK3" s="4">
        <v>0.155001005935756</v>
      </c>
      <c r="AL3" s="4">
        <v>0.103946322078286</v>
      </c>
      <c r="AM3" s="4">
        <v>0.17558507130773299</v>
      </c>
      <c r="AN3" s="4">
        <v>0.12128356945629901</v>
      </c>
      <c r="AO3" s="4">
        <v>8.1224158427713106E-2</v>
      </c>
      <c r="AP3" s="4">
        <v>0.130083168660376</v>
      </c>
      <c r="AQ3" s="4">
        <v>8.6495952193463996E-2</v>
      </c>
      <c r="AR3" s="4">
        <v>0.15047708085689299</v>
      </c>
      <c r="AS3" s="4">
        <v>7.4758318376151794E-2</v>
      </c>
      <c r="AT3" s="4">
        <v>0.18325761240028099</v>
      </c>
      <c r="AU3" s="4">
        <v>0.107663872319107</v>
      </c>
      <c r="AV3" s="4">
        <v>0.21621769890701301</v>
      </c>
      <c r="AW3" s="4">
        <v>8.2923930092721698E-2</v>
      </c>
      <c r="AX3" s="4">
        <v>9.7834717680237507E-2</v>
      </c>
      <c r="AY3" s="4">
        <v>7.6833354979495103E-2</v>
      </c>
      <c r="AZ3" s="4">
        <v>0.14392618152224801</v>
      </c>
      <c r="BA3" s="4">
        <v>0.37466737827409202</v>
      </c>
      <c r="BB3" s="4">
        <v>0.58642082769713899</v>
      </c>
      <c r="BC3" s="4">
        <v>0.40771570652212702</v>
      </c>
      <c r="BD3" s="4">
        <v>0.30253842791875901</v>
      </c>
      <c r="BE3" s="4">
        <v>7.3844393049358595E-2</v>
      </c>
      <c r="BF3" s="4">
        <v>0.24357620967433199</v>
      </c>
      <c r="BG3" s="4">
        <v>0.11145052033601199</v>
      </c>
      <c r="BH3" s="4">
        <v>6.2817318787590906E-2</v>
      </c>
      <c r="BI3" s="4">
        <v>5.3267316580933199E-2</v>
      </c>
      <c r="BJ3" s="4">
        <v>0.11235073080406301</v>
      </c>
      <c r="BK3" s="4">
        <v>4.1403227657433699E-2</v>
      </c>
      <c r="BL3" s="4">
        <v>0.13257678310064899</v>
      </c>
      <c r="BM3" s="4">
        <v>7.5267838320236993E-2</v>
      </c>
      <c r="BN3" s="4">
        <v>6.9802336792764805E-2</v>
      </c>
      <c r="BO3" s="4">
        <v>6.4296416626034705E-2</v>
      </c>
      <c r="BP3" s="4">
        <v>0.15480131881815401</v>
      </c>
      <c r="BQ3" s="4">
        <v>9.7882074576082695E-2</v>
      </c>
      <c r="BR3" s="4">
        <v>0.29044213755332998</v>
      </c>
      <c r="BS3" s="4">
        <v>9.1447074381826199E-2</v>
      </c>
      <c r="BT3" s="4">
        <v>0.38285394952538598</v>
      </c>
      <c r="BU3" s="4">
        <v>8.3794913259469306E-2</v>
      </c>
      <c r="BV3" s="4">
        <v>0.69916911470874599</v>
      </c>
      <c r="BW3" s="4">
        <v>5.4527580332133403E-2</v>
      </c>
      <c r="BX3" s="4">
        <v>0.100956688806146</v>
      </c>
      <c r="BY3" s="4">
        <v>8.4922659013734803E-2</v>
      </c>
      <c r="BZ3" s="4">
        <v>6.8546005376699595E-2</v>
      </c>
      <c r="CA3" s="4">
        <v>9.3376225135624297E-2</v>
      </c>
      <c r="CB3" s="4">
        <v>0.103424272020351</v>
      </c>
      <c r="CC3" s="4">
        <v>0.23865540517056899</v>
      </c>
      <c r="CD3" s="4">
        <v>7.6054449842069494E-2</v>
      </c>
      <c r="CE3" s="4">
        <v>0.261731602748493</v>
      </c>
      <c r="CF3" s="4">
        <v>8.5650290844955401E-2</v>
      </c>
      <c r="CG3" s="4">
        <v>0.16019732580919199</v>
      </c>
      <c r="CH3" s="4">
        <v>0.31993967552229302</v>
      </c>
      <c r="CI3" s="4">
        <v>8.7461532101392001E-2</v>
      </c>
      <c r="CJ3" s="4">
        <v>6.9482524844459506E-2</v>
      </c>
      <c r="CK3" s="4">
        <v>0.32071290143008402</v>
      </c>
      <c r="CL3" s="4">
        <v>7.5298163222017003E-2</v>
      </c>
      <c r="CM3" s="4">
        <v>3.7511073313857099E-2</v>
      </c>
      <c r="CN3" s="4">
        <v>7.7182099438067905E-2</v>
      </c>
    </row>
    <row r="4" spans="1:92" x14ac:dyDescent="0.35">
      <c r="A4" s="5" t="s">
        <v>2</v>
      </c>
      <c r="B4" s="4">
        <v>0.14293862049581299</v>
      </c>
      <c r="C4" s="4">
        <v>7.8866921362366296E-2</v>
      </c>
      <c r="D4" s="4">
        <v>0</v>
      </c>
      <c r="E4" s="4">
        <v>0.130591137963637</v>
      </c>
      <c r="F4" s="4">
        <v>9.9349032262057699E-2</v>
      </c>
      <c r="G4" s="4">
        <v>9.9985996918563899E-2</v>
      </c>
      <c r="H4" s="4">
        <v>0.53192564102259599</v>
      </c>
      <c r="I4" s="4">
        <v>0.64534111365514002</v>
      </c>
      <c r="J4" s="4">
        <v>0.14329047591042801</v>
      </c>
      <c r="K4" s="4">
        <v>8.3111614338846396E-2</v>
      </c>
      <c r="L4" s="4">
        <v>0.46682370880938301</v>
      </c>
      <c r="M4" s="4">
        <v>0.16049340902161599</v>
      </c>
      <c r="N4" s="4">
        <v>0.114819684160142</v>
      </c>
      <c r="O4" s="4">
        <v>0.101470718994967</v>
      </c>
      <c r="P4" s="4">
        <v>8.4129824218975302E-2</v>
      </c>
      <c r="Q4" s="4">
        <v>0.174977197419315</v>
      </c>
      <c r="R4" s="4">
        <v>0.14133111263623899</v>
      </c>
      <c r="S4" s="4">
        <v>0.25464672061246901</v>
      </c>
      <c r="T4" s="4">
        <v>0.84089975738394795</v>
      </c>
      <c r="U4" s="4">
        <v>0.12535255371405199</v>
      </c>
      <c r="V4" s="4">
        <v>0.44705127645949799</v>
      </c>
      <c r="W4" s="4">
        <v>0.82704683743613405</v>
      </c>
      <c r="X4" s="4">
        <v>0.30316687575366702</v>
      </c>
      <c r="Y4" s="4">
        <v>0.13920395073881101</v>
      </c>
      <c r="Z4" s="4">
        <v>0.100670807390071</v>
      </c>
      <c r="AA4" s="4">
        <v>0.106460947231531</v>
      </c>
      <c r="AB4" s="4">
        <v>0.66583216416500501</v>
      </c>
      <c r="AC4" s="4">
        <v>7.9850336581598902E-2</v>
      </c>
      <c r="AD4" s="4">
        <v>9.6791602903751203E-2</v>
      </c>
      <c r="AE4" s="4">
        <v>0.46618108792444501</v>
      </c>
      <c r="AF4" s="4">
        <v>0.19091896014222001</v>
      </c>
      <c r="AG4" s="4">
        <v>0.115767165865673</v>
      </c>
      <c r="AH4" s="4">
        <v>0.107168376189575</v>
      </c>
      <c r="AI4" s="4">
        <v>0.134935528397819</v>
      </c>
      <c r="AJ4" s="4">
        <v>0.152579992792612</v>
      </c>
      <c r="AK4" s="4">
        <v>0.15791687118016901</v>
      </c>
      <c r="AL4" s="4">
        <v>0.108047029409872</v>
      </c>
      <c r="AM4" s="4">
        <v>0.17497929949855801</v>
      </c>
      <c r="AN4" s="4">
        <v>0.132895826125839</v>
      </c>
      <c r="AO4" s="4">
        <v>0.113091549944788</v>
      </c>
      <c r="AP4" s="4">
        <v>0.14145262751972601</v>
      </c>
      <c r="AQ4" s="4">
        <v>0.115903207193798</v>
      </c>
      <c r="AR4" s="4">
        <v>0.11804736537072499</v>
      </c>
      <c r="AS4" s="4">
        <v>0.128058306941922</v>
      </c>
      <c r="AT4" s="4">
        <v>0.17082540770622101</v>
      </c>
      <c r="AU4" s="4">
        <v>0.170990633740289</v>
      </c>
      <c r="AV4" s="4">
        <v>0.25547027229344998</v>
      </c>
      <c r="AW4" s="4">
        <v>0.119550976254626</v>
      </c>
      <c r="AX4" s="4">
        <v>0.101946138117953</v>
      </c>
      <c r="AY4" s="4">
        <v>0.12372495629970701</v>
      </c>
      <c r="AZ4" s="4">
        <v>0.15944934877471501</v>
      </c>
      <c r="BA4" s="4">
        <v>0.41558628373960499</v>
      </c>
      <c r="BB4" s="4">
        <v>0.52041276261265501</v>
      </c>
      <c r="BC4" s="4">
        <v>0.48017656251708102</v>
      </c>
      <c r="BD4" s="4">
        <v>0.34272900293735797</v>
      </c>
      <c r="BE4" s="4">
        <v>0.106071791605562</v>
      </c>
      <c r="BF4" s="4">
        <v>0.27599143299977102</v>
      </c>
      <c r="BG4" s="4">
        <v>0.13587848105151701</v>
      </c>
      <c r="BH4" s="4">
        <v>0.120049018857114</v>
      </c>
      <c r="BI4" s="4">
        <v>6.7933180282768194E-2</v>
      </c>
      <c r="BJ4" s="4">
        <v>0.143023173953364</v>
      </c>
      <c r="BK4" s="4">
        <v>0.104442731821056</v>
      </c>
      <c r="BL4" s="4">
        <v>0.12291036871176</v>
      </c>
      <c r="BM4" s="4">
        <v>9.5787670681679996E-2</v>
      </c>
      <c r="BN4" s="4">
        <v>0.133807128741738</v>
      </c>
      <c r="BO4" s="4">
        <v>0.126606285086689</v>
      </c>
      <c r="BP4" s="4">
        <v>0.147219958297578</v>
      </c>
      <c r="BQ4" s="4">
        <v>0.11837113493093</v>
      </c>
      <c r="BR4" s="4">
        <v>0.25074219324979802</v>
      </c>
      <c r="BS4" s="4">
        <v>2.7123457919694699E-2</v>
      </c>
      <c r="BT4" s="4">
        <v>0.41413897219652701</v>
      </c>
      <c r="BU4" s="4">
        <v>0.121836052728131</v>
      </c>
      <c r="BV4" s="4">
        <v>0.65320332146883897</v>
      </c>
      <c r="BW4" s="4">
        <v>0.11348915600918601</v>
      </c>
      <c r="BX4" s="4">
        <v>0.14554567735659901</v>
      </c>
      <c r="BY4" s="4">
        <v>0.14349665118535901</v>
      </c>
      <c r="BZ4" s="4">
        <v>0.119615600459491</v>
      </c>
      <c r="CA4" s="4">
        <v>0.117578571629755</v>
      </c>
      <c r="CB4" s="4">
        <v>0.14155399301986701</v>
      </c>
      <c r="CC4" s="4">
        <v>0.193261225994738</v>
      </c>
      <c r="CD4" s="4">
        <v>9.5734679146751905E-2</v>
      </c>
      <c r="CE4" s="4">
        <v>0.26473948660233199</v>
      </c>
      <c r="CF4" s="4">
        <v>0.107897467875456</v>
      </c>
      <c r="CG4" s="4">
        <v>0.14674716196046</v>
      </c>
      <c r="CH4" s="4">
        <v>0.336658377013421</v>
      </c>
      <c r="CI4" s="4">
        <v>0.13201714963290101</v>
      </c>
      <c r="CJ4" s="4">
        <v>9.9101339475220804E-2</v>
      </c>
      <c r="CK4" s="4">
        <v>0.37923829377231999</v>
      </c>
      <c r="CL4" s="4">
        <v>8.6152950312600493E-2</v>
      </c>
      <c r="CM4" s="4">
        <v>5.17439354373323E-2</v>
      </c>
      <c r="CN4" s="4">
        <v>7.8474444272179505E-2</v>
      </c>
    </row>
    <row r="5" spans="1:92" x14ac:dyDescent="0.35">
      <c r="A5" s="5" t="s">
        <v>3</v>
      </c>
      <c r="B5" s="4">
        <v>4.2812351003879603E-2</v>
      </c>
      <c r="C5" s="4">
        <v>9.7085893243441093E-2</v>
      </c>
      <c r="D5" s="4">
        <v>0.130591137963637</v>
      </c>
      <c r="E5" s="4">
        <v>0</v>
      </c>
      <c r="F5" s="4">
        <v>0.126888303167289</v>
      </c>
      <c r="G5" s="4">
        <v>8.1981123899523306E-2</v>
      </c>
      <c r="H5" s="4">
        <v>0.58645801965063504</v>
      </c>
      <c r="I5" s="4">
        <v>0.62859392428402305</v>
      </c>
      <c r="J5" s="4">
        <v>0.108768482800668</v>
      </c>
      <c r="K5" s="4">
        <v>8.4757544408881905E-2</v>
      </c>
      <c r="L5" s="4">
        <v>0.500080820396965</v>
      </c>
      <c r="M5" s="4">
        <v>0.18978956427899901</v>
      </c>
      <c r="N5" s="4">
        <v>3.7844531400713803E-2</v>
      </c>
      <c r="O5" s="4">
        <v>8.5091498626535103E-2</v>
      </c>
      <c r="P5" s="4">
        <v>7.4942848627474704E-2</v>
      </c>
      <c r="Q5" s="4">
        <v>7.8014541645196403E-2</v>
      </c>
      <c r="R5" s="4">
        <v>0.15029120613493099</v>
      </c>
      <c r="S5" s="4">
        <v>0.24239165347337599</v>
      </c>
      <c r="T5" s="4">
        <v>0.88716934903556999</v>
      </c>
      <c r="U5" s="4">
        <v>6.0599180477797998E-2</v>
      </c>
      <c r="V5" s="4">
        <v>0.463459806849574</v>
      </c>
      <c r="W5" s="4">
        <v>0.76434904510322099</v>
      </c>
      <c r="X5" s="4">
        <v>0.22829824734857901</v>
      </c>
      <c r="Y5" s="4">
        <v>6.75430569816724E-2</v>
      </c>
      <c r="Z5" s="4">
        <v>6.06353285611907E-2</v>
      </c>
      <c r="AA5" s="4">
        <v>3.9902445769339198E-2</v>
      </c>
      <c r="AB5" s="4">
        <v>0.60659495427162002</v>
      </c>
      <c r="AC5" s="4">
        <v>6.7292819788890304E-2</v>
      </c>
      <c r="AD5" s="4">
        <v>8.9079293698558507E-2</v>
      </c>
      <c r="AE5" s="4">
        <v>0.55786090218058804</v>
      </c>
      <c r="AF5" s="4">
        <v>0.112659888382465</v>
      </c>
      <c r="AG5" s="4">
        <v>0.16025037592359001</v>
      </c>
      <c r="AH5" s="4">
        <v>0.101820091170135</v>
      </c>
      <c r="AI5" s="4">
        <v>3.64469088225736E-2</v>
      </c>
      <c r="AJ5" s="4">
        <v>5.8079208191393297E-2</v>
      </c>
      <c r="AK5" s="4">
        <v>0.154409448743767</v>
      </c>
      <c r="AL5" s="4">
        <v>5.2151526089634699E-2</v>
      </c>
      <c r="AM5" s="4">
        <v>0.18967926889092299</v>
      </c>
      <c r="AN5" s="4">
        <v>8.16254027017181E-2</v>
      </c>
      <c r="AO5" s="4">
        <v>3.3377472739145299E-2</v>
      </c>
      <c r="AP5" s="4">
        <v>0.12047002373860601</v>
      </c>
      <c r="AQ5" s="4">
        <v>0.105503784566231</v>
      </c>
      <c r="AR5" s="4">
        <v>0.114974360728524</v>
      </c>
      <c r="AS5" s="4">
        <v>0.13652733400473199</v>
      </c>
      <c r="AT5" s="4">
        <v>0.13282002050283001</v>
      </c>
      <c r="AU5" s="4">
        <v>0.15575393141817501</v>
      </c>
      <c r="AV5" s="4">
        <v>0.27809765892777899</v>
      </c>
      <c r="AW5" s="4">
        <v>9.4154773724064902E-2</v>
      </c>
      <c r="AX5" s="4">
        <v>8.8974974591734604E-2</v>
      </c>
      <c r="AY5" s="4">
        <v>4.9386111427203797E-2</v>
      </c>
      <c r="AZ5" s="4">
        <v>7.5992344703584694E-2</v>
      </c>
      <c r="BA5" s="4">
        <v>0.31277237761300303</v>
      </c>
      <c r="BB5" s="4">
        <v>0.57898680668103597</v>
      </c>
      <c r="BC5" s="4">
        <v>0.40057235560219301</v>
      </c>
      <c r="BD5" s="4">
        <v>0.21738240949978399</v>
      </c>
      <c r="BE5" s="4">
        <v>0.107211535185157</v>
      </c>
      <c r="BF5" s="4">
        <v>0.15405106999686</v>
      </c>
      <c r="BG5" s="4">
        <v>0.12869447347554799</v>
      </c>
      <c r="BH5" s="4">
        <v>6.76641968875311E-2</v>
      </c>
      <c r="BI5" s="4">
        <v>0.112078465933324</v>
      </c>
      <c r="BJ5" s="4">
        <v>5.6248055834582998E-2</v>
      </c>
      <c r="BK5" s="4">
        <v>0.10247748993399899</v>
      </c>
      <c r="BL5" s="4">
        <v>9.4393537265199196E-2</v>
      </c>
      <c r="BM5" s="4">
        <v>6.6874377883743202E-2</v>
      </c>
      <c r="BN5" s="4">
        <v>0.127486699750126</v>
      </c>
      <c r="BO5" s="4">
        <v>0.113592882995047</v>
      </c>
      <c r="BP5" s="4">
        <v>0.115658962741371</v>
      </c>
      <c r="BQ5" s="4">
        <v>4.1544028404323197E-2</v>
      </c>
      <c r="BR5" s="4">
        <v>0.234441408748507</v>
      </c>
      <c r="BS5" s="4">
        <v>0.14736776317993799</v>
      </c>
      <c r="BT5" s="4">
        <v>0.43948896849783498</v>
      </c>
      <c r="BU5" s="4">
        <v>4.5867809163101902E-2</v>
      </c>
      <c r="BV5" s="4">
        <v>0.65022938748663295</v>
      </c>
      <c r="BW5" s="4">
        <v>5.40963804740347E-2</v>
      </c>
      <c r="BX5" s="4">
        <v>6.3599829147613404E-2</v>
      </c>
      <c r="BY5" s="4">
        <v>4.6961243734095701E-2</v>
      </c>
      <c r="BZ5" s="4">
        <v>8.0974265007038401E-2</v>
      </c>
      <c r="CA5" s="4">
        <v>0.129541228287327</v>
      </c>
      <c r="CB5" s="4">
        <v>6.2970562030054397E-2</v>
      </c>
      <c r="CC5" s="4">
        <v>0.208989244607728</v>
      </c>
      <c r="CD5" s="4">
        <v>4.4681197182460497E-2</v>
      </c>
      <c r="CE5" s="4">
        <v>0.28847357372499399</v>
      </c>
      <c r="CF5" s="4">
        <v>6.0529380674284497E-2</v>
      </c>
      <c r="CG5" s="4">
        <v>0.11548206234542201</v>
      </c>
      <c r="CH5" s="4">
        <v>0.297480009394542</v>
      </c>
      <c r="CI5" s="4">
        <v>3.0478054729537601E-2</v>
      </c>
      <c r="CJ5" s="4">
        <v>0.116472991641574</v>
      </c>
      <c r="CK5" s="4">
        <v>0.271530744559693</v>
      </c>
      <c r="CL5" s="4">
        <v>0.12547439511644201</v>
      </c>
      <c r="CM5" s="4">
        <v>0.104699903205671</v>
      </c>
      <c r="CN5" s="4">
        <v>0.104101561161761</v>
      </c>
    </row>
    <row r="6" spans="1:92" x14ac:dyDescent="0.35">
      <c r="A6" s="5" t="s">
        <v>4</v>
      </c>
      <c r="B6" s="4">
        <v>0.13213765586083401</v>
      </c>
      <c r="C6" s="4">
        <v>0.13790672160765699</v>
      </c>
      <c r="D6" s="4">
        <v>9.9349032262057699E-2</v>
      </c>
      <c r="E6" s="4">
        <v>0.126888303167289</v>
      </c>
      <c r="F6" s="4">
        <v>0</v>
      </c>
      <c r="G6" s="4">
        <v>0.14500652178276899</v>
      </c>
      <c r="H6" s="4">
        <v>0.59193172470254796</v>
      </c>
      <c r="I6" s="4">
        <v>0.69883359202103001</v>
      </c>
      <c r="J6" s="4">
        <v>0.112833430855533</v>
      </c>
      <c r="K6" s="4">
        <v>0.13564566436896899</v>
      </c>
      <c r="L6" s="4">
        <v>0.448778692106022</v>
      </c>
      <c r="M6" s="4">
        <v>0.13775726990918299</v>
      </c>
      <c r="N6" s="4">
        <v>0.13534347144669601</v>
      </c>
      <c r="O6" s="4">
        <v>0.14179320522181499</v>
      </c>
      <c r="P6" s="4">
        <v>0.13741138543537099</v>
      </c>
      <c r="Q6" s="4">
        <v>0.17982307027444899</v>
      </c>
      <c r="R6" s="4">
        <v>0.177388425521875</v>
      </c>
      <c r="S6" s="4">
        <v>0.30403147187417101</v>
      </c>
      <c r="T6" s="4">
        <v>0.90306772911248701</v>
      </c>
      <c r="U6" s="4">
        <v>0.113539626537038</v>
      </c>
      <c r="V6" s="4">
        <v>0.51836440466855205</v>
      </c>
      <c r="W6" s="4">
        <v>0.82857899356501397</v>
      </c>
      <c r="X6" s="4">
        <v>0.321391656964026</v>
      </c>
      <c r="Y6" s="4">
        <v>0.101982938662036</v>
      </c>
      <c r="Z6" s="4">
        <v>0.101822622444839</v>
      </c>
      <c r="AA6" s="4">
        <v>0.11135146764222401</v>
      </c>
      <c r="AB6" s="4">
        <v>0.68897701603930805</v>
      </c>
      <c r="AC6" s="4">
        <v>0.10757026575126701</v>
      </c>
      <c r="AD6" s="4">
        <v>0.13629514165241999</v>
      </c>
      <c r="AE6" s="4">
        <v>0.53472069765101504</v>
      </c>
      <c r="AF6" s="4">
        <v>0.11805088593289</v>
      </c>
      <c r="AG6" s="4">
        <v>0.173126631837379</v>
      </c>
      <c r="AH6" s="4">
        <v>0.153703086153269</v>
      </c>
      <c r="AI6" s="4">
        <v>0.143994688461797</v>
      </c>
      <c r="AJ6" s="4">
        <v>0.12652224559456601</v>
      </c>
      <c r="AK6" s="4">
        <v>0.1875424559501</v>
      </c>
      <c r="AL6" s="4">
        <v>0.105305029336221</v>
      </c>
      <c r="AM6" s="4">
        <v>0.20727912443065899</v>
      </c>
      <c r="AN6" s="4">
        <v>8.4506623226499905E-2</v>
      </c>
      <c r="AO6" s="4">
        <v>0.124072072030311</v>
      </c>
      <c r="AP6" s="4">
        <v>0.177218246829253</v>
      </c>
      <c r="AQ6" s="4">
        <v>0.15528943129338099</v>
      </c>
      <c r="AR6" s="4">
        <v>5.6548923706248998E-2</v>
      </c>
      <c r="AS6" s="4">
        <v>0.200858622958551</v>
      </c>
      <c r="AT6" s="4">
        <v>0.16233856454092299</v>
      </c>
      <c r="AU6" s="4">
        <v>0.230811543342688</v>
      </c>
      <c r="AV6" s="4">
        <v>0.31454689614554798</v>
      </c>
      <c r="AW6" s="4">
        <v>0.143998692150098</v>
      </c>
      <c r="AX6" s="4">
        <v>0.10176826665368401</v>
      </c>
      <c r="AY6" s="4">
        <v>0.123346554617368</v>
      </c>
      <c r="AZ6" s="4">
        <v>0.155467276993106</v>
      </c>
      <c r="BA6" s="4">
        <v>0.40658110728432401</v>
      </c>
      <c r="BB6" s="4">
        <v>0.49142816826633301</v>
      </c>
      <c r="BC6" s="4">
        <v>0.49730570565011201</v>
      </c>
      <c r="BD6" s="4">
        <v>0.31268811305017202</v>
      </c>
      <c r="BE6" s="4">
        <v>0.14624510071989599</v>
      </c>
      <c r="BF6" s="4">
        <v>0.23301640494262099</v>
      </c>
      <c r="BG6" s="4">
        <v>0.19144489597518599</v>
      </c>
      <c r="BH6" s="4">
        <v>0.16217835146375001</v>
      </c>
      <c r="BI6" s="4">
        <v>0.14048290210140099</v>
      </c>
      <c r="BJ6" s="4">
        <v>0.11593249392159299</v>
      </c>
      <c r="BK6" s="4">
        <v>0.14296357632581599</v>
      </c>
      <c r="BL6" s="4">
        <v>0.13180719764586901</v>
      </c>
      <c r="BM6" s="4">
        <v>0.11404951718927001</v>
      </c>
      <c r="BN6" s="4">
        <v>0.16941093606570501</v>
      </c>
      <c r="BO6" s="4">
        <v>0.18320403975275401</v>
      </c>
      <c r="BP6" s="4">
        <v>0.16794305520570399</v>
      </c>
      <c r="BQ6" s="4">
        <v>0.12200009293771499</v>
      </c>
      <c r="BR6" s="4">
        <v>0.18716334545140001</v>
      </c>
      <c r="BS6" s="4">
        <v>0.110565456333534</v>
      </c>
      <c r="BT6" s="4">
        <v>0.44021271796890599</v>
      </c>
      <c r="BU6" s="4">
        <v>0.114768658821575</v>
      </c>
      <c r="BV6" s="4">
        <v>0.58572947740384695</v>
      </c>
      <c r="BW6" s="4">
        <v>0.133549576201835</v>
      </c>
      <c r="BX6" s="4">
        <v>0.16532056796057401</v>
      </c>
      <c r="BY6" s="4">
        <v>0.15557564170590099</v>
      </c>
      <c r="BZ6" s="4">
        <v>0.13345246573174999</v>
      </c>
      <c r="CA6" s="4">
        <v>0.19036611210846299</v>
      </c>
      <c r="CB6" s="4">
        <v>0.161046903470975</v>
      </c>
      <c r="CC6" s="4">
        <v>0.162683219984922</v>
      </c>
      <c r="CD6" s="4">
        <v>9.0487662586134193E-2</v>
      </c>
      <c r="CE6" s="4">
        <v>0.27928011090795202</v>
      </c>
      <c r="CF6" s="4">
        <v>0.14168392656308801</v>
      </c>
      <c r="CG6" s="4">
        <v>0.15451215704369101</v>
      </c>
      <c r="CH6" s="4">
        <v>0.33053151026350303</v>
      </c>
      <c r="CI6" s="4">
        <v>0.137983276575877</v>
      </c>
      <c r="CJ6" s="4">
        <v>0.17187338854899201</v>
      </c>
      <c r="CK6" s="4">
        <v>0.37934049822314903</v>
      </c>
      <c r="CL6" s="4">
        <v>0.117839719039844</v>
      </c>
      <c r="CM6" s="4">
        <v>0.118519882147032</v>
      </c>
      <c r="CN6" s="4">
        <v>7.6896867758446105E-2</v>
      </c>
    </row>
    <row r="7" spans="1:92" x14ac:dyDescent="0.35">
      <c r="A7" s="5" t="s">
        <v>5</v>
      </c>
      <c r="B7" s="4">
        <v>0.109227735373053</v>
      </c>
      <c r="C7" s="4">
        <v>5.10726481620093E-2</v>
      </c>
      <c r="D7" s="4">
        <v>9.9985996918563899E-2</v>
      </c>
      <c r="E7" s="4">
        <v>8.1981123899523306E-2</v>
      </c>
      <c r="F7" s="4">
        <v>0.14500652178276899</v>
      </c>
      <c r="G7" s="4">
        <v>0</v>
      </c>
      <c r="H7" s="4">
        <v>0.50863593823906195</v>
      </c>
      <c r="I7" s="4">
        <v>0.57176544323911904</v>
      </c>
      <c r="J7" s="4">
        <v>0.123085714870581</v>
      </c>
      <c r="K7" s="4">
        <v>4.3424598667801698E-2</v>
      </c>
      <c r="L7" s="4">
        <v>0.53349868958895597</v>
      </c>
      <c r="M7" s="4">
        <v>0.22282867269270701</v>
      </c>
      <c r="N7" s="4">
        <v>6.493281461066E-2</v>
      </c>
      <c r="O7" s="4">
        <v>9.2913208539456504E-2</v>
      </c>
      <c r="P7" s="4">
        <v>5.8068507807547499E-2</v>
      </c>
      <c r="Q7" s="4">
        <v>0.13221301690294401</v>
      </c>
      <c r="R7" s="4">
        <v>8.4230187707070997E-2</v>
      </c>
      <c r="S7" s="4">
        <v>0.19532697344904301</v>
      </c>
      <c r="T7" s="4">
        <v>0.81094738775994202</v>
      </c>
      <c r="U7" s="4">
        <v>0.113323191356189</v>
      </c>
      <c r="V7" s="4">
        <v>0.39409458008554199</v>
      </c>
      <c r="W7" s="4">
        <v>0.74226780958199701</v>
      </c>
      <c r="X7" s="4">
        <v>0.24851699143963499</v>
      </c>
      <c r="Y7" s="4">
        <v>0.121179794526684</v>
      </c>
      <c r="Z7" s="4">
        <v>6.9750014164167803E-2</v>
      </c>
      <c r="AA7" s="4">
        <v>6.8919259259294402E-2</v>
      </c>
      <c r="AB7" s="4">
        <v>0.57618478292952602</v>
      </c>
      <c r="AC7" s="4">
        <v>7.1563728985822903E-2</v>
      </c>
      <c r="AD7" s="4">
        <v>0.105055371398661</v>
      </c>
      <c r="AE7" s="4">
        <v>0.48958977560767603</v>
      </c>
      <c r="AF7" s="4">
        <v>0.17784705804730799</v>
      </c>
      <c r="AG7" s="4">
        <v>0.11020012662454701</v>
      </c>
      <c r="AH7" s="4">
        <v>0.108921126205562</v>
      </c>
      <c r="AI7" s="4">
        <v>5.9983685565261097E-2</v>
      </c>
      <c r="AJ7" s="4">
        <v>0.102735089441622</v>
      </c>
      <c r="AK7" s="4">
        <v>0.18067109980427001</v>
      </c>
      <c r="AL7" s="4">
        <v>0.103097705668119</v>
      </c>
      <c r="AM7" s="4">
        <v>0.144659228336394</v>
      </c>
      <c r="AN7" s="4">
        <v>0.12914548812987001</v>
      </c>
      <c r="AO7" s="4">
        <v>7.2790087099638204E-2</v>
      </c>
      <c r="AP7" s="4">
        <v>0.105890425619649</v>
      </c>
      <c r="AQ7" s="4">
        <v>4.3164568159915997E-2</v>
      </c>
      <c r="AR7" s="4">
        <v>0.14458484294629001</v>
      </c>
      <c r="AS7" s="4">
        <v>6.5946135870237399E-2</v>
      </c>
      <c r="AT7" s="4">
        <v>0.150839381846226</v>
      </c>
      <c r="AU7" s="4">
        <v>9.3956123149625204E-2</v>
      </c>
      <c r="AV7" s="4">
        <v>0.20249218888744799</v>
      </c>
      <c r="AW7" s="4">
        <v>4.29622369544925E-2</v>
      </c>
      <c r="AX7" s="4">
        <v>7.2869976990920501E-2</v>
      </c>
      <c r="AY7" s="4">
        <v>7.5265972045483104E-2</v>
      </c>
      <c r="AZ7" s="4">
        <v>0.13621391134857799</v>
      </c>
      <c r="BA7" s="4">
        <v>0.36606914903281601</v>
      </c>
      <c r="BB7" s="4">
        <v>0.606316873436757</v>
      </c>
      <c r="BC7" s="4">
        <v>0.41334434539991799</v>
      </c>
      <c r="BD7" s="4">
        <v>0.27297421297826702</v>
      </c>
      <c r="BE7" s="4">
        <v>4.1235169865530899E-2</v>
      </c>
      <c r="BF7" s="4">
        <v>0.223517860425476</v>
      </c>
      <c r="BG7" s="4">
        <v>0.128895207075855</v>
      </c>
      <c r="BH7" s="4">
        <v>4.6789640103156199E-2</v>
      </c>
      <c r="BI7" s="4">
        <v>4.7253072000452298E-2</v>
      </c>
      <c r="BJ7" s="4">
        <v>9.7883291428539299E-2</v>
      </c>
      <c r="BK7" s="4">
        <v>5.6015350682964302E-2</v>
      </c>
      <c r="BL7" s="4">
        <v>0.13115057517636999</v>
      </c>
      <c r="BM7" s="4">
        <v>4.3067067667318701E-2</v>
      </c>
      <c r="BN7" s="4">
        <v>8.2841382484050902E-2</v>
      </c>
      <c r="BO7" s="4">
        <v>6.10013871524945E-2</v>
      </c>
      <c r="BP7" s="4">
        <v>0.13939120926033499</v>
      </c>
      <c r="BQ7" s="4">
        <v>9.3134980519753996E-2</v>
      </c>
      <c r="BR7" s="4">
        <v>0.27305741524350802</v>
      </c>
      <c r="BS7" s="4">
        <v>0.108745664464427</v>
      </c>
      <c r="BT7" s="4">
        <v>0.384090872311313</v>
      </c>
      <c r="BU7" s="4">
        <v>7.1496878439165107E-2</v>
      </c>
      <c r="BV7" s="4">
        <v>0.67766700583952999</v>
      </c>
      <c r="BW7" s="4">
        <v>5.8114290395851899E-2</v>
      </c>
      <c r="BX7" s="4">
        <v>8.2495033434582601E-2</v>
      </c>
      <c r="BY7" s="4">
        <v>7.4234241597385398E-2</v>
      </c>
      <c r="BZ7" s="4">
        <v>5.4026239456580201E-2</v>
      </c>
      <c r="CA7" s="4">
        <v>7.5567152785160602E-2</v>
      </c>
      <c r="CB7" s="4">
        <v>0.10668351836274199</v>
      </c>
      <c r="CC7" s="4">
        <v>0.24599683475309</v>
      </c>
      <c r="CD7" s="4">
        <v>7.5810175718544898E-2</v>
      </c>
      <c r="CE7" s="4">
        <v>0.30641771768854098</v>
      </c>
      <c r="CF7" s="4">
        <v>7.4516374929599394E-2</v>
      </c>
      <c r="CG7" s="4">
        <v>0.138737113830396</v>
      </c>
      <c r="CH7" s="4">
        <v>0.27916316985579198</v>
      </c>
      <c r="CI7" s="4">
        <v>6.6286346062065502E-2</v>
      </c>
      <c r="CJ7" s="4">
        <v>5.4705655991386902E-2</v>
      </c>
      <c r="CK7" s="4">
        <v>0.31957252953438597</v>
      </c>
      <c r="CL7" s="4">
        <v>7.7900039294261605E-2</v>
      </c>
      <c r="CM7" s="4">
        <v>5.8053724300977702E-2</v>
      </c>
      <c r="CN7" s="4">
        <v>9.8768549117763005E-2</v>
      </c>
    </row>
    <row r="8" spans="1:92" x14ac:dyDescent="0.35">
      <c r="A8" s="5" t="s">
        <v>6</v>
      </c>
      <c r="B8" s="4">
        <v>0.61245629128726897</v>
      </c>
      <c r="C8" s="4">
        <v>0.51949181645907505</v>
      </c>
      <c r="D8" s="4">
        <v>0.53192564102259599</v>
      </c>
      <c r="E8" s="4">
        <v>0.58645801965063504</v>
      </c>
      <c r="F8" s="4">
        <v>0.59193172470254796</v>
      </c>
      <c r="G8" s="4">
        <v>0.50863593823906195</v>
      </c>
      <c r="H8" s="4">
        <v>0</v>
      </c>
      <c r="I8" s="4">
        <v>0.37475718560357901</v>
      </c>
      <c r="J8" s="4">
        <v>0.56458380866535196</v>
      </c>
      <c r="K8" s="4">
        <v>0.52394982763579301</v>
      </c>
      <c r="L8" s="4">
        <v>0.95089502856166197</v>
      </c>
      <c r="M8" s="4">
        <v>0.68144977530116102</v>
      </c>
      <c r="N8" s="4">
        <v>0.57063762187758504</v>
      </c>
      <c r="O8" s="4">
        <v>0.57654625366438195</v>
      </c>
      <c r="P8" s="4">
        <v>0.55083191258157904</v>
      </c>
      <c r="Q8" s="4">
        <v>0.63232627596836399</v>
      </c>
      <c r="R8" s="4">
        <v>0.44374160826298897</v>
      </c>
      <c r="S8" s="4">
        <v>0.44909019386883398</v>
      </c>
      <c r="T8" s="4">
        <v>0.32944249010225801</v>
      </c>
      <c r="U8" s="4">
        <v>0.61368538525683802</v>
      </c>
      <c r="V8" s="4">
        <v>0.302642272368082</v>
      </c>
      <c r="W8" s="4">
        <v>0.68205530707708095</v>
      </c>
      <c r="X8" s="4">
        <v>0.64874581827049804</v>
      </c>
      <c r="Y8" s="4">
        <v>0.60863570506168096</v>
      </c>
      <c r="Z8" s="4">
        <v>0.55926279081969998</v>
      </c>
      <c r="AA8" s="4">
        <v>0.57036541182911105</v>
      </c>
      <c r="AB8" s="4">
        <v>0.54062470039759702</v>
      </c>
      <c r="AC8" s="4">
        <v>0.56281798787609005</v>
      </c>
      <c r="AD8" s="4">
        <v>0.59475944178429196</v>
      </c>
      <c r="AE8" s="4">
        <v>0.34755302396951299</v>
      </c>
      <c r="AF8" s="4">
        <v>0.65742953391501802</v>
      </c>
      <c r="AG8" s="4">
        <v>0.48185298453413</v>
      </c>
      <c r="AH8" s="4">
        <v>0.587270637174517</v>
      </c>
      <c r="AI8" s="4">
        <v>0.55766590771484603</v>
      </c>
      <c r="AJ8" s="4">
        <v>0.58431345693127701</v>
      </c>
      <c r="AK8" s="4">
        <v>0.65494405044077297</v>
      </c>
      <c r="AL8" s="4">
        <v>0.60608273388939404</v>
      </c>
      <c r="AM8" s="4">
        <v>0.47223075542443299</v>
      </c>
      <c r="AN8" s="4">
        <v>0.61150213130652298</v>
      </c>
      <c r="AO8" s="4">
        <v>0.58068246043212102</v>
      </c>
      <c r="AP8" s="4">
        <v>0.53007752705988098</v>
      </c>
      <c r="AQ8" s="4">
        <v>0.48694077062346403</v>
      </c>
      <c r="AR8" s="4">
        <v>0.60506063745271499</v>
      </c>
      <c r="AS8" s="4">
        <v>0.476231018585554</v>
      </c>
      <c r="AT8" s="4">
        <v>0.59582966185862896</v>
      </c>
      <c r="AU8" s="4">
        <v>0.46743463286444598</v>
      </c>
      <c r="AV8" s="4">
        <v>0.32747756080631801</v>
      </c>
      <c r="AW8" s="4">
        <v>0.49988755057374401</v>
      </c>
      <c r="AX8" s="4">
        <v>0.52939379523811803</v>
      </c>
      <c r="AY8" s="4">
        <v>0.56814444850388002</v>
      </c>
      <c r="AZ8" s="4">
        <v>0.64107052092607197</v>
      </c>
      <c r="BA8" s="4">
        <v>0.82621614279681799</v>
      </c>
      <c r="BB8" s="4">
        <v>0.98058782773970798</v>
      </c>
      <c r="BC8" s="4">
        <v>0.72309222276306195</v>
      </c>
      <c r="BD8" s="4">
        <v>0.71527740706949094</v>
      </c>
      <c r="BE8" s="4">
        <v>0.485265396976505</v>
      </c>
      <c r="BF8" s="4">
        <v>0.70065937894137897</v>
      </c>
      <c r="BG8" s="4">
        <v>0.59499061053082303</v>
      </c>
      <c r="BH8" s="4">
        <v>0.54179225889943095</v>
      </c>
      <c r="BI8" s="4">
        <v>0.49994209131717199</v>
      </c>
      <c r="BJ8" s="4">
        <v>0.58214703168136805</v>
      </c>
      <c r="BK8" s="4">
        <v>0.50719060809606598</v>
      </c>
      <c r="BL8" s="4">
        <v>0.622531569373589</v>
      </c>
      <c r="BM8" s="4">
        <v>0.52829211908495</v>
      </c>
      <c r="BN8" s="4">
        <v>0.493614525531055</v>
      </c>
      <c r="BO8" s="4">
        <v>0.50524193613242596</v>
      </c>
      <c r="BP8" s="4">
        <v>0.61162654688756601</v>
      </c>
      <c r="BQ8" s="4">
        <v>0.600398313559103</v>
      </c>
      <c r="BR8" s="4">
        <v>0.692887230982001</v>
      </c>
      <c r="BS8" s="4">
        <v>0.51368079306598602</v>
      </c>
      <c r="BT8" s="4">
        <v>0.32091108382052402</v>
      </c>
      <c r="BU8" s="4">
        <v>0.56088219086935798</v>
      </c>
      <c r="BV8" s="4">
        <v>0.94181501695539205</v>
      </c>
      <c r="BW8" s="4">
        <v>0.55333786412483899</v>
      </c>
      <c r="BX8" s="4">
        <v>0.57496374735501998</v>
      </c>
      <c r="BY8" s="4">
        <v>0.56475967940703997</v>
      </c>
      <c r="BZ8" s="4">
        <v>0.519053430678316</v>
      </c>
      <c r="CA8" s="4">
        <v>0.4999695219318</v>
      </c>
      <c r="CB8" s="4">
        <v>0.60781304169042005</v>
      </c>
      <c r="CC8" s="4">
        <v>0.70202984852572303</v>
      </c>
      <c r="CD8" s="4">
        <v>0.57217443246320898</v>
      </c>
      <c r="CE8" s="4">
        <v>0.72150199878244903</v>
      </c>
      <c r="CF8" s="4">
        <v>0.57392578659093696</v>
      </c>
      <c r="CG8" s="4">
        <v>0.604902908359781</v>
      </c>
      <c r="CH8" s="4">
        <v>0.48781029205866</v>
      </c>
      <c r="CI8" s="4">
        <v>0.56689761658582005</v>
      </c>
      <c r="CJ8" s="4">
        <v>0.50030071611684801</v>
      </c>
      <c r="CK8" s="4">
        <v>0.76306407662781495</v>
      </c>
      <c r="CL8" s="4">
        <v>0.48767802444028802</v>
      </c>
      <c r="CM8" s="4">
        <v>0.51297042565858997</v>
      </c>
      <c r="CN8" s="4">
        <v>0.55213971513727</v>
      </c>
    </row>
    <row r="9" spans="1:92" x14ac:dyDescent="0.35">
      <c r="A9" s="5" t="s">
        <v>7</v>
      </c>
      <c r="B9" s="4">
        <v>0.65800004830930103</v>
      </c>
      <c r="C9" s="4">
        <v>0.59304425501176805</v>
      </c>
      <c r="D9" s="4">
        <v>0.64534111365514002</v>
      </c>
      <c r="E9" s="4">
        <v>0.62859392428402305</v>
      </c>
      <c r="F9" s="4">
        <v>0.69883359202103001</v>
      </c>
      <c r="G9" s="4">
        <v>0.57176544323911904</v>
      </c>
      <c r="H9" s="4">
        <v>0.37475718560357901</v>
      </c>
      <c r="I9" s="4">
        <v>0</v>
      </c>
      <c r="J9" s="4">
        <v>0.62934481070826997</v>
      </c>
      <c r="K9" s="4">
        <v>0.59912650361337005</v>
      </c>
      <c r="L9" s="4">
        <v>1.0566759542701001</v>
      </c>
      <c r="M9" s="4">
        <v>0.79170250924338603</v>
      </c>
      <c r="N9" s="4">
        <v>0.61642561229940895</v>
      </c>
      <c r="O9" s="4">
        <v>0.64220518672547</v>
      </c>
      <c r="P9" s="4">
        <v>0.61523611561454505</v>
      </c>
      <c r="Q9" s="4">
        <v>0.65103448750060799</v>
      </c>
      <c r="R9" s="4">
        <v>0.52400877654405698</v>
      </c>
      <c r="S9" s="4">
        <v>0.44866421516963001</v>
      </c>
      <c r="T9" s="4">
        <v>0.44261674680760899</v>
      </c>
      <c r="U9" s="4">
        <v>0.67190808881904995</v>
      </c>
      <c r="V9" s="4">
        <v>0.262994186344299</v>
      </c>
      <c r="W9" s="4">
        <v>0.524254019252822</v>
      </c>
      <c r="X9" s="4">
        <v>0.59978132102707904</v>
      </c>
      <c r="Y9" s="4">
        <v>0.66117784055179596</v>
      </c>
      <c r="Z9" s="4">
        <v>0.63043523840507498</v>
      </c>
      <c r="AA9" s="4">
        <v>0.63087600027791702</v>
      </c>
      <c r="AB9" s="4">
        <v>0.33773117037551298</v>
      </c>
      <c r="AC9" s="4">
        <v>0.63193695233059499</v>
      </c>
      <c r="AD9" s="4">
        <v>0.65799993593957495</v>
      </c>
      <c r="AE9" s="4">
        <v>0.569318184115024</v>
      </c>
      <c r="AF9" s="4">
        <v>0.709034324657554</v>
      </c>
      <c r="AG9" s="4">
        <v>0.56494257752583998</v>
      </c>
      <c r="AH9" s="4">
        <v>0.65410280958213696</v>
      </c>
      <c r="AI9" s="4">
        <v>0.59695289375541505</v>
      </c>
      <c r="AJ9" s="4">
        <v>0.63253595615307701</v>
      </c>
      <c r="AK9" s="4">
        <v>0.70830988236553605</v>
      </c>
      <c r="AL9" s="4">
        <v>0.66766668587306699</v>
      </c>
      <c r="AM9" s="4">
        <v>0.582419520336803</v>
      </c>
      <c r="AN9" s="4">
        <v>0.67757629835894095</v>
      </c>
      <c r="AO9" s="4">
        <v>0.62995946097532396</v>
      </c>
      <c r="AP9" s="4">
        <v>0.59681278600435395</v>
      </c>
      <c r="AQ9" s="4">
        <v>0.56036566725877002</v>
      </c>
      <c r="AR9" s="4">
        <v>0.70342876470280302</v>
      </c>
      <c r="AS9" s="4">
        <v>0.53589512137774398</v>
      </c>
      <c r="AT9" s="4">
        <v>0.66668229060652595</v>
      </c>
      <c r="AU9" s="4">
        <v>0.49651797434948902</v>
      </c>
      <c r="AV9" s="4">
        <v>0.41367525493892099</v>
      </c>
      <c r="AW9" s="4">
        <v>0.56757494034214695</v>
      </c>
      <c r="AX9" s="4">
        <v>0.61563149119654803</v>
      </c>
      <c r="AY9" s="4">
        <v>0.615687210850276</v>
      </c>
      <c r="AZ9" s="4">
        <v>0.68009636421363495</v>
      </c>
      <c r="BA9" s="4">
        <v>0.74995201482240104</v>
      </c>
      <c r="BB9" s="4">
        <v>1.15546244083421</v>
      </c>
      <c r="BC9" s="4">
        <v>0.575081510214692</v>
      </c>
      <c r="BD9" s="4">
        <v>0.66782647143739704</v>
      </c>
      <c r="BE9" s="4">
        <v>0.56562073641473498</v>
      </c>
      <c r="BF9" s="4">
        <v>0.68878177604634105</v>
      </c>
      <c r="BG9" s="4">
        <v>0.64774065916002099</v>
      </c>
      <c r="BH9" s="4">
        <v>0.58220570246768499</v>
      </c>
      <c r="BI9" s="4">
        <v>0.58702387422267399</v>
      </c>
      <c r="BJ9" s="4">
        <v>0.63127295234987602</v>
      </c>
      <c r="BK9" s="4">
        <v>0.57391812629838102</v>
      </c>
      <c r="BL9" s="4">
        <v>0.69134758657451101</v>
      </c>
      <c r="BM9" s="4">
        <v>0.59946414992365304</v>
      </c>
      <c r="BN9" s="4">
        <v>0.55275453894517301</v>
      </c>
      <c r="BO9" s="4">
        <v>0.54912461960429604</v>
      </c>
      <c r="BP9" s="4">
        <v>0.67437824313635597</v>
      </c>
      <c r="BQ9" s="4">
        <v>0.65262508204857805</v>
      </c>
      <c r="BR9" s="4">
        <v>0.79817821130843203</v>
      </c>
      <c r="BS9" s="4">
        <v>0.63708357668222704</v>
      </c>
      <c r="BT9" s="4">
        <v>0.43703750039336298</v>
      </c>
      <c r="BU9" s="4">
        <v>0.61612558462036504</v>
      </c>
      <c r="BV9" s="4">
        <v>1.0946905467144501</v>
      </c>
      <c r="BW9" s="4">
        <v>0.60223386993231398</v>
      </c>
      <c r="BX9" s="4">
        <v>0.60140453120881898</v>
      </c>
      <c r="BY9" s="4">
        <v>0.59358227143898601</v>
      </c>
      <c r="BZ9" s="4">
        <v>0.57895794695182601</v>
      </c>
      <c r="CA9" s="4">
        <v>0.56640424913092202</v>
      </c>
      <c r="CB9" s="4">
        <v>0.63867538591964201</v>
      </c>
      <c r="CC9" s="4">
        <v>0.812098299007882</v>
      </c>
      <c r="CD9" s="4">
        <v>0.63890074514803696</v>
      </c>
      <c r="CE9" s="4">
        <v>0.78998888057820904</v>
      </c>
      <c r="CF9" s="4">
        <v>0.62704076939019704</v>
      </c>
      <c r="CG9" s="4">
        <v>0.67540470205109704</v>
      </c>
      <c r="CH9" s="4">
        <v>0.54507727220761104</v>
      </c>
      <c r="CI9" s="4">
        <v>0.60885452478062996</v>
      </c>
      <c r="CJ9" s="4">
        <v>0.57275510989744505</v>
      </c>
      <c r="CK9" s="4">
        <v>0.67810555929724303</v>
      </c>
      <c r="CL9" s="4">
        <v>0.58869126558109897</v>
      </c>
      <c r="CM9" s="4">
        <v>0.60508350580119696</v>
      </c>
      <c r="CN9" s="4">
        <v>0.64161547466228797</v>
      </c>
    </row>
    <row r="10" spans="1:92" x14ac:dyDescent="0.35">
      <c r="A10" s="5" t="s">
        <v>8</v>
      </c>
      <c r="B10" s="4">
        <v>0.13995328255373299</v>
      </c>
      <c r="C10" s="4">
        <v>0.114919130792397</v>
      </c>
      <c r="D10" s="4">
        <v>0.14329047591042801</v>
      </c>
      <c r="E10" s="4">
        <v>0.108768482800668</v>
      </c>
      <c r="F10" s="4">
        <v>0.112833430855533</v>
      </c>
      <c r="G10" s="4">
        <v>0.123085714870581</v>
      </c>
      <c r="H10" s="4">
        <v>0.56458380866535196</v>
      </c>
      <c r="I10" s="4">
        <v>0.62934481070826997</v>
      </c>
      <c r="J10" s="4">
        <v>0</v>
      </c>
      <c r="K10" s="4">
        <v>0.14495047010847201</v>
      </c>
      <c r="L10" s="4">
        <v>0.49181881809300099</v>
      </c>
      <c r="M10" s="4">
        <v>0.22570657330372201</v>
      </c>
      <c r="N10" s="4">
        <v>0.11084656780664399</v>
      </c>
      <c r="O10" s="4">
        <v>0.17098482121988801</v>
      </c>
      <c r="P10" s="4">
        <v>0.14174909771448799</v>
      </c>
      <c r="Q10" s="4">
        <v>0.17419756667091199</v>
      </c>
      <c r="R10" s="4">
        <v>0.14586126750175901</v>
      </c>
      <c r="S10" s="4">
        <v>0.22068422482127001</v>
      </c>
      <c r="T10" s="4">
        <v>0.85942011815046204</v>
      </c>
      <c r="U10" s="4">
        <v>0.14609583609940599</v>
      </c>
      <c r="V10" s="4">
        <v>0.46306381594064</v>
      </c>
      <c r="W10" s="4">
        <v>0.76179757061575404</v>
      </c>
      <c r="X10" s="4">
        <v>0.23861324736176001</v>
      </c>
      <c r="Y10" s="4">
        <v>6.5404677828890603E-2</v>
      </c>
      <c r="Z10" s="4">
        <v>0.117371204253108</v>
      </c>
      <c r="AA10" s="4">
        <v>0.120396662359304</v>
      </c>
      <c r="AB10" s="4">
        <v>0.61664726169226303</v>
      </c>
      <c r="AC10" s="4">
        <v>9.6981570616356094E-2</v>
      </c>
      <c r="AD10" s="4">
        <v>0.15265690602073301</v>
      </c>
      <c r="AE10" s="4">
        <v>0.52360168222505199</v>
      </c>
      <c r="AF10" s="4">
        <v>0.124107856355267</v>
      </c>
      <c r="AG10" s="4">
        <v>0.135789220062388</v>
      </c>
      <c r="AH10" s="4">
        <v>0.18550680645325901</v>
      </c>
      <c r="AI10" s="4">
        <v>0.113306685963332</v>
      </c>
      <c r="AJ10" s="4">
        <v>0.11835933616557</v>
      </c>
      <c r="AK10" s="4">
        <v>0.20709011129461</v>
      </c>
      <c r="AL10" s="4">
        <v>0.130546132177386</v>
      </c>
      <c r="AM10" s="4">
        <v>0.224975533106374</v>
      </c>
      <c r="AN10" s="4">
        <v>7.0953751711179999E-2</v>
      </c>
      <c r="AO10" s="4">
        <v>0.11586001575653999</v>
      </c>
      <c r="AP10" s="4">
        <v>0.186780376363192</v>
      </c>
      <c r="AQ10" s="4">
        <v>0.14243511386942201</v>
      </c>
      <c r="AR10" s="4">
        <v>0.139239035410365</v>
      </c>
      <c r="AS10" s="4">
        <v>0.175962465970258</v>
      </c>
      <c r="AT10" s="4">
        <v>0.21028338131748101</v>
      </c>
      <c r="AU10" s="4">
        <v>0.18193328193022701</v>
      </c>
      <c r="AV10" s="4">
        <v>0.268104829225704</v>
      </c>
      <c r="AW10" s="4">
        <v>0.117818348969149</v>
      </c>
      <c r="AX10" s="4">
        <v>0.111946375084019</v>
      </c>
      <c r="AY10" s="4">
        <v>7.4441184751574102E-2</v>
      </c>
      <c r="AZ10" s="4">
        <v>0.17076657471937801</v>
      </c>
      <c r="BA10" s="4">
        <v>0.37822475444988202</v>
      </c>
      <c r="BB10" s="4">
        <v>0.59039795384053495</v>
      </c>
      <c r="BC10" s="4">
        <v>0.40332158785989902</v>
      </c>
      <c r="BD10" s="4">
        <v>0.278792225845226</v>
      </c>
      <c r="BE10" s="4">
        <v>0.128479894983524</v>
      </c>
      <c r="BF10" s="4">
        <v>0.20351792560135001</v>
      </c>
      <c r="BG10" s="4">
        <v>0.198169121630805</v>
      </c>
      <c r="BH10" s="4">
        <v>0.135821442276958</v>
      </c>
      <c r="BI10" s="4">
        <v>0.14618447867248899</v>
      </c>
      <c r="BJ10" s="4">
        <v>7.9245011095312595E-2</v>
      </c>
      <c r="BK10" s="4">
        <v>9.1137669918142997E-2</v>
      </c>
      <c r="BL10" s="4">
        <v>0.17729709578748601</v>
      </c>
      <c r="BM10" s="4">
        <v>0.11004263342288</v>
      </c>
      <c r="BN10" s="4">
        <v>9.7693689369593398E-2</v>
      </c>
      <c r="BO10" s="4">
        <v>0.14492178943755499</v>
      </c>
      <c r="BP10" s="4">
        <v>0.21172689892082</v>
      </c>
      <c r="BQ10" s="4">
        <v>0.12897516643012</v>
      </c>
      <c r="BR10" s="4">
        <v>0.27062198563862699</v>
      </c>
      <c r="BS10" s="4">
        <v>0.15399806834018101</v>
      </c>
      <c r="BT10" s="4">
        <v>0.37079287947678202</v>
      </c>
      <c r="BU10" s="4">
        <v>7.6553308791767305E-2</v>
      </c>
      <c r="BV10" s="4">
        <v>0.65707930634017397</v>
      </c>
      <c r="BW10" s="4">
        <v>8.8731721365617994E-2</v>
      </c>
      <c r="BX10" s="4">
        <v>0.14092216311918199</v>
      </c>
      <c r="BY10" s="4">
        <v>0.10295881114317899</v>
      </c>
      <c r="BZ10" s="4">
        <v>7.6945905340457393E-2</v>
      </c>
      <c r="CA10" s="4">
        <v>0.19280956516737</v>
      </c>
      <c r="CB10" s="4">
        <v>0.146586116013977</v>
      </c>
      <c r="CC10" s="4">
        <v>0.253117832988908</v>
      </c>
      <c r="CD10" s="4">
        <v>8.52073940435564E-2</v>
      </c>
      <c r="CE10" s="4">
        <v>0.27633067954114998</v>
      </c>
      <c r="CF10" s="4">
        <v>0.150983831037276</v>
      </c>
      <c r="CG10" s="4">
        <v>0.204973447334548</v>
      </c>
      <c r="CH10" s="4">
        <v>0.31385402008295998</v>
      </c>
      <c r="CI10" s="4">
        <v>0.10844121655257399</v>
      </c>
      <c r="CJ10" s="4">
        <v>0.17153304069285299</v>
      </c>
      <c r="CK10" s="4">
        <v>0.32107035935904998</v>
      </c>
      <c r="CL10" s="4">
        <v>9.96614351501353E-2</v>
      </c>
      <c r="CM10" s="4">
        <v>0.120374488906654</v>
      </c>
      <c r="CN10" s="4">
        <v>6.8888349604656104E-2</v>
      </c>
    </row>
    <row r="11" spans="1:92" x14ac:dyDescent="0.35">
      <c r="A11" s="5" t="s">
        <v>9</v>
      </c>
      <c r="B11" s="4">
        <v>9.8588494793447598E-2</v>
      </c>
      <c r="C11" s="4">
        <v>6.5840397304376699E-2</v>
      </c>
      <c r="D11" s="4">
        <v>8.3111614338846396E-2</v>
      </c>
      <c r="E11" s="4">
        <v>8.4757544408881905E-2</v>
      </c>
      <c r="F11" s="4">
        <v>0.13564566436896899</v>
      </c>
      <c r="G11" s="4">
        <v>4.3424598667801698E-2</v>
      </c>
      <c r="H11" s="4">
        <v>0.52394982763579301</v>
      </c>
      <c r="I11" s="4">
        <v>0.59912650361337005</v>
      </c>
      <c r="J11" s="4">
        <v>0.14495047010847201</v>
      </c>
      <c r="K11" s="4">
        <v>0</v>
      </c>
      <c r="L11" s="4">
        <v>0.52215225155827105</v>
      </c>
      <c r="M11" s="4">
        <v>0.19343385883591099</v>
      </c>
      <c r="N11" s="4">
        <v>7.2202130657180799E-2</v>
      </c>
      <c r="O11" s="4">
        <v>5.9566972186038201E-2</v>
      </c>
      <c r="P11" s="4">
        <v>4.2414526873096998E-2</v>
      </c>
      <c r="Q11" s="4">
        <v>0.12924610367761999</v>
      </c>
      <c r="R11" s="4">
        <v>0.11239889807688901</v>
      </c>
      <c r="S11" s="4">
        <v>0.23112176866629799</v>
      </c>
      <c r="T11" s="4">
        <v>0.83139629446434604</v>
      </c>
      <c r="U11" s="4">
        <v>9.6724665588817205E-2</v>
      </c>
      <c r="V11" s="4">
        <v>0.41994279570479498</v>
      </c>
      <c r="W11" s="4">
        <v>0.76659897531947097</v>
      </c>
      <c r="X11" s="4">
        <v>0.270946787289436</v>
      </c>
      <c r="Y11" s="4">
        <v>0.130924963832104</v>
      </c>
      <c r="Z11" s="4">
        <v>6.5014330638030304E-2</v>
      </c>
      <c r="AA11" s="4">
        <v>6.10821684289585E-2</v>
      </c>
      <c r="AB11" s="4">
        <v>0.60036913852106399</v>
      </c>
      <c r="AC11" s="4">
        <v>7.3522970504814003E-2</v>
      </c>
      <c r="AD11" s="4">
        <v>8.9510582101440098E-2</v>
      </c>
      <c r="AE11" s="4">
        <v>0.49822134015097402</v>
      </c>
      <c r="AF11" s="4">
        <v>0.17968381711122</v>
      </c>
      <c r="AG11" s="4">
        <v>0.13057924684782099</v>
      </c>
      <c r="AH11" s="4">
        <v>7.7127252035842697E-2</v>
      </c>
      <c r="AI11" s="4">
        <v>7.5025714046846395E-2</v>
      </c>
      <c r="AJ11" s="4">
        <v>0.107000071111301</v>
      </c>
      <c r="AK11" s="4">
        <v>0.167848875792975</v>
      </c>
      <c r="AL11" s="4">
        <v>8.6457707698192401E-2</v>
      </c>
      <c r="AM11" s="4">
        <v>0.13582149065162899</v>
      </c>
      <c r="AN11" s="4">
        <v>0.13417144094810099</v>
      </c>
      <c r="AO11" s="4">
        <v>7.4667411398478101E-2</v>
      </c>
      <c r="AP11" s="4">
        <v>7.9970973968371703E-2</v>
      </c>
      <c r="AQ11" s="4">
        <v>5.5205362656008498E-2</v>
      </c>
      <c r="AR11" s="4">
        <v>0.12657023948365401</v>
      </c>
      <c r="AS11" s="4">
        <v>8.0697291121535106E-2</v>
      </c>
      <c r="AT11" s="4">
        <v>0.12835359933058399</v>
      </c>
      <c r="AU11" s="4">
        <v>0.12588679911935499</v>
      </c>
      <c r="AV11" s="4">
        <v>0.229137891139577</v>
      </c>
      <c r="AW11" s="4">
        <v>7.0593247017822602E-2</v>
      </c>
      <c r="AX11" s="4">
        <v>7.2551543494392107E-2</v>
      </c>
      <c r="AY11" s="4">
        <v>9.6250981945959796E-2</v>
      </c>
      <c r="AZ11" s="4">
        <v>0.122909159508637</v>
      </c>
      <c r="BA11" s="4">
        <v>0.37289541717104602</v>
      </c>
      <c r="BB11" s="4">
        <v>0.57729543566572505</v>
      </c>
      <c r="BC11" s="4">
        <v>0.44308710082876201</v>
      </c>
      <c r="BD11" s="4">
        <v>0.28169836884925797</v>
      </c>
      <c r="BE11" s="4">
        <v>6.0386294825250202E-2</v>
      </c>
      <c r="BF11" s="4">
        <v>0.232111680554804</v>
      </c>
      <c r="BG11" s="4">
        <v>0.115651489876331</v>
      </c>
      <c r="BH11" s="4">
        <v>6.1776938612114599E-2</v>
      </c>
      <c r="BI11" s="4">
        <v>4.4891226222505902E-2</v>
      </c>
      <c r="BJ11" s="4">
        <v>0.113522344789112</v>
      </c>
      <c r="BK11" s="4">
        <v>8.9476544566282804E-2</v>
      </c>
      <c r="BL11" s="4">
        <v>0.102480448068609</v>
      </c>
      <c r="BM11" s="4">
        <v>4.6923195937102299E-2</v>
      </c>
      <c r="BN11" s="4">
        <v>0.119419192027639</v>
      </c>
      <c r="BO11" s="4">
        <v>9.0045378632118506E-2</v>
      </c>
      <c r="BP11" s="4">
        <v>0.105165679971433</v>
      </c>
      <c r="BQ11" s="4">
        <v>8.4701719478609105E-2</v>
      </c>
      <c r="BR11" s="4">
        <v>0.24854076593895599</v>
      </c>
      <c r="BS11" s="4">
        <v>9.1808246495977103E-2</v>
      </c>
      <c r="BT11" s="4">
        <v>0.41430427328853697</v>
      </c>
      <c r="BU11" s="4">
        <v>8.6601938013791305E-2</v>
      </c>
      <c r="BV11" s="4">
        <v>0.65709176112416501</v>
      </c>
      <c r="BW11" s="4">
        <v>7.97360532320191E-2</v>
      </c>
      <c r="BX11" s="4">
        <v>9.6267878006195795E-2</v>
      </c>
      <c r="BY11" s="4">
        <v>9.4544927504624995E-2</v>
      </c>
      <c r="BZ11" s="4">
        <v>8.6513143199005701E-2</v>
      </c>
      <c r="CA11" s="4">
        <v>5.9551540909112098E-2</v>
      </c>
      <c r="CB11" s="4">
        <v>0.104694492967137</v>
      </c>
      <c r="CC11" s="4">
        <v>0.21468681424762601</v>
      </c>
      <c r="CD11" s="4">
        <v>7.6295683697095801E-2</v>
      </c>
      <c r="CE11" s="4">
        <v>0.30666024933719499</v>
      </c>
      <c r="CF11" s="4">
        <v>5.6880880311736402E-2</v>
      </c>
      <c r="CG11" s="4">
        <v>0.105626675313113</v>
      </c>
      <c r="CH11" s="4">
        <v>0.28355946436408602</v>
      </c>
      <c r="CI11" s="4">
        <v>7.8169949657050403E-2</v>
      </c>
      <c r="CJ11" s="4">
        <v>4.3164718486803498E-2</v>
      </c>
      <c r="CK11" s="4">
        <v>0.33290698528134999</v>
      </c>
      <c r="CL11" s="4">
        <v>9.2054166220130504E-2</v>
      </c>
      <c r="CM11" s="4">
        <v>5.4717940511398798E-2</v>
      </c>
      <c r="CN11" s="4">
        <v>0.108101190378863</v>
      </c>
    </row>
    <row r="12" spans="1:92" x14ac:dyDescent="0.35">
      <c r="A12" s="5" t="s">
        <v>10</v>
      </c>
      <c r="B12" s="4">
        <v>0.49227409686201401</v>
      </c>
      <c r="C12" s="4">
        <v>0.49606665199734501</v>
      </c>
      <c r="D12" s="4">
        <v>0.46682370880938301</v>
      </c>
      <c r="E12" s="4">
        <v>0.500080820396965</v>
      </c>
      <c r="F12" s="4">
        <v>0.448778692106022</v>
      </c>
      <c r="G12" s="4">
        <v>0.53349868958895597</v>
      </c>
      <c r="H12" s="4">
        <v>0.95089502856166197</v>
      </c>
      <c r="I12" s="4">
        <v>1.0566759542701001</v>
      </c>
      <c r="J12" s="4">
        <v>0.49181881809300099</v>
      </c>
      <c r="K12" s="4">
        <v>0.52215225155827105</v>
      </c>
      <c r="L12" s="4">
        <v>0</v>
      </c>
      <c r="M12" s="4">
        <v>0.38009314083863899</v>
      </c>
      <c r="N12" s="4">
        <v>0.491548301706349</v>
      </c>
      <c r="O12" s="4">
        <v>0.489763828273857</v>
      </c>
      <c r="P12" s="4">
        <v>0.49027702063041301</v>
      </c>
      <c r="Q12" s="4">
        <v>0.48709683631658701</v>
      </c>
      <c r="R12" s="4">
        <v>0.58794638665162202</v>
      </c>
      <c r="S12" s="4">
        <v>0.61618019584877004</v>
      </c>
      <c r="T12" s="4">
        <v>1.2298243469288599</v>
      </c>
      <c r="U12" s="4">
        <v>0.47336369996781602</v>
      </c>
      <c r="V12" s="4">
        <v>0.82969413350784504</v>
      </c>
      <c r="W12" s="4">
        <v>1.23906289986973</v>
      </c>
      <c r="X12" s="4">
        <v>0.537700911648052</v>
      </c>
      <c r="Y12" s="4">
        <v>0.46269608909488102</v>
      </c>
      <c r="Z12" s="4">
        <v>0.50502251630384298</v>
      </c>
      <c r="AA12" s="4">
        <v>0.50105031762452601</v>
      </c>
      <c r="AB12" s="4">
        <v>1.08416037477687</v>
      </c>
      <c r="AC12" s="4">
        <v>0.46724818778765498</v>
      </c>
      <c r="AD12" s="4">
        <v>0.44326439299415998</v>
      </c>
      <c r="AE12" s="4">
        <v>0.761904783899917</v>
      </c>
      <c r="AF12" s="4">
        <v>0.47396983481300797</v>
      </c>
      <c r="AG12" s="4">
        <v>0.51265739822841205</v>
      </c>
      <c r="AH12" s="4">
        <v>0.47518351299748501</v>
      </c>
      <c r="AI12" s="4">
        <v>0.52824145291104696</v>
      </c>
      <c r="AJ12" s="4">
        <v>0.527829350932702</v>
      </c>
      <c r="AK12" s="4">
        <v>0.38487411840385199</v>
      </c>
      <c r="AL12" s="4">
        <v>0.461905758061394</v>
      </c>
      <c r="AM12" s="4">
        <v>0.61529196066015301</v>
      </c>
      <c r="AN12" s="4">
        <v>0.45353177393571198</v>
      </c>
      <c r="AO12" s="4">
        <v>0.484826513305329</v>
      </c>
      <c r="AP12" s="4">
        <v>0.56713399276845</v>
      </c>
      <c r="AQ12" s="4">
        <v>0.56589662451883904</v>
      </c>
      <c r="AR12" s="4">
        <v>0.47136297925766002</v>
      </c>
      <c r="AS12" s="4">
        <v>0.55570748601217601</v>
      </c>
      <c r="AT12" s="4">
        <v>0.54527687337542197</v>
      </c>
      <c r="AU12" s="4">
        <v>0.57931418270625601</v>
      </c>
      <c r="AV12" s="4">
        <v>0.686646470508948</v>
      </c>
      <c r="AW12" s="4">
        <v>0.55429351781976299</v>
      </c>
      <c r="AX12" s="4">
        <v>0.52999271207623699</v>
      </c>
      <c r="AY12" s="4">
        <v>0.49233217093501802</v>
      </c>
      <c r="AZ12" s="4">
        <v>0.46853768519905498</v>
      </c>
      <c r="BA12" s="4">
        <v>0.55239749027091301</v>
      </c>
      <c r="BB12" s="4">
        <v>0.353344554902563</v>
      </c>
      <c r="BC12" s="4">
        <v>0.67408278990661097</v>
      </c>
      <c r="BD12" s="4">
        <v>0.62260911104224104</v>
      </c>
      <c r="BE12" s="4">
        <v>0.55429806291719097</v>
      </c>
      <c r="BF12" s="4">
        <v>0.53699915824855005</v>
      </c>
      <c r="BG12" s="4">
        <v>0.457752210445387</v>
      </c>
      <c r="BH12" s="4">
        <v>0.51802487743544501</v>
      </c>
      <c r="BI12" s="4">
        <v>0.516511578237695</v>
      </c>
      <c r="BJ12" s="4">
        <v>0.50415486717290303</v>
      </c>
      <c r="BK12" s="4">
        <v>0.51429158009251497</v>
      </c>
      <c r="BL12" s="4">
        <v>0.45744984310325898</v>
      </c>
      <c r="BM12" s="4">
        <v>0.52749063220208403</v>
      </c>
      <c r="BN12" s="4">
        <v>0.53078056891523795</v>
      </c>
      <c r="BO12" s="4">
        <v>0.52973498419880505</v>
      </c>
      <c r="BP12" s="4">
        <v>0.50092222789200802</v>
      </c>
      <c r="BQ12" s="4">
        <v>0.47270214879370598</v>
      </c>
      <c r="BR12" s="4">
        <v>0.52569415041882195</v>
      </c>
      <c r="BS12" s="4">
        <v>0.48277638613952201</v>
      </c>
      <c r="BT12" s="4">
        <v>0.78515443623546899</v>
      </c>
      <c r="BU12" s="4">
        <v>0.50896867412442903</v>
      </c>
      <c r="BV12" s="4">
        <v>0.85104681118775205</v>
      </c>
      <c r="BW12" s="4">
        <v>0.49803699343108998</v>
      </c>
      <c r="BX12" s="4">
        <v>0.50861980479770996</v>
      </c>
      <c r="BY12" s="4">
        <v>0.51701043867614904</v>
      </c>
      <c r="BZ12" s="4">
        <v>0.53111531402836598</v>
      </c>
      <c r="CA12" s="4">
        <v>0.54935690092906997</v>
      </c>
      <c r="CB12" s="4">
        <v>0.47144500113167698</v>
      </c>
      <c r="CC12" s="4">
        <v>0.40355498687524299</v>
      </c>
      <c r="CD12" s="4">
        <v>0.48148613900307302</v>
      </c>
      <c r="CE12" s="4">
        <v>0.27672384282333701</v>
      </c>
      <c r="CF12" s="4">
        <v>0.492857841134344</v>
      </c>
      <c r="CG12" s="4">
        <v>0.51310717491628</v>
      </c>
      <c r="CH12" s="4">
        <v>0.77136799351801899</v>
      </c>
      <c r="CI12" s="4">
        <v>0.51627303875929997</v>
      </c>
      <c r="CJ12" s="4">
        <v>0.53607054692118705</v>
      </c>
      <c r="CK12" s="4">
        <v>0.55950675107285397</v>
      </c>
      <c r="CL12" s="4">
        <v>0.52660456727938598</v>
      </c>
      <c r="CM12" s="4">
        <v>0.498595605779586</v>
      </c>
      <c r="CN12" s="4">
        <v>0.46196686152000199</v>
      </c>
    </row>
    <row r="13" spans="1:92" x14ac:dyDescent="0.35">
      <c r="A13" s="5" t="s">
        <v>11</v>
      </c>
      <c r="B13" s="4">
        <v>0.16732456494485901</v>
      </c>
      <c r="C13" s="4">
        <v>0.20757007360445201</v>
      </c>
      <c r="D13" s="4">
        <v>0.16049340902161599</v>
      </c>
      <c r="E13" s="4">
        <v>0.18978956427899901</v>
      </c>
      <c r="F13" s="4">
        <v>0.13775726990918299</v>
      </c>
      <c r="G13" s="4">
        <v>0.22282867269270701</v>
      </c>
      <c r="H13" s="4">
        <v>0.68144977530116102</v>
      </c>
      <c r="I13" s="4">
        <v>0.79170250924338603</v>
      </c>
      <c r="J13" s="4">
        <v>0.22570657330372201</v>
      </c>
      <c r="K13" s="4">
        <v>0.19343385883591099</v>
      </c>
      <c r="L13" s="4">
        <v>0.38009314083863899</v>
      </c>
      <c r="M13" s="4">
        <v>0</v>
      </c>
      <c r="N13" s="4">
        <v>0.19257513149106401</v>
      </c>
      <c r="O13" s="4">
        <v>0.16055979161824499</v>
      </c>
      <c r="P13" s="4">
        <v>0.181420430800702</v>
      </c>
      <c r="Q13" s="4">
        <v>0.201374275176081</v>
      </c>
      <c r="R13" s="4">
        <v>0.28375789769542897</v>
      </c>
      <c r="S13" s="4">
        <v>0.392407612686833</v>
      </c>
      <c r="T13" s="4">
        <v>0.99610140702638394</v>
      </c>
      <c r="U13" s="4">
        <v>0.14684254888236301</v>
      </c>
      <c r="V13" s="4">
        <v>0.59917373271566599</v>
      </c>
      <c r="W13" s="4">
        <v>0.92190412976867298</v>
      </c>
      <c r="X13" s="4">
        <v>0.361671481742666</v>
      </c>
      <c r="Y13" s="4">
        <v>0.184521902303667</v>
      </c>
      <c r="Z13" s="4">
        <v>0.17649694419200601</v>
      </c>
      <c r="AA13" s="4">
        <v>0.17485251555439499</v>
      </c>
      <c r="AB13" s="4">
        <v>0.77313665346498095</v>
      </c>
      <c r="AC13" s="4">
        <v>0.17271884467092799</v>
      </c>
      <c r="AD13" s="4">
        <v>0.15215960029588499</v>
      </c>
      <c r="AE13" s="4">
        <v>0.60387225161827596</v>
      </c>
      <c r="AF13" s="4">
        <v>0.18789203404628399</v>
      </c>
      <c r="AG13" s="4">
        <v>0.26246960109697498</v>
      </c>
      <c r="AH13" s="4">
        <v>0.15348707586298399</v>
      </c>
      <c r="AI13" s="4">
        <v>0.21543612594450401</v>
      </c>
      <c r="AJ13" s="4">
        <v>0.20284200917228201</v>
      </c>
      <c r="AK13" s="4">
        <v>0.16439575850329699</v>
      </c>
      <c r="AL13" s="4">
        <v>0.140773720722947</v>
      </c>
      <c r="AM13" s="4">
        <v>0.263014900595475</v>
      </c>
      <c r="AN13" s="4">
        <v>0.16672150880584399</v>
      </c>
      <c r="AO13" s="4">
        <v>0.18092083765526501</v>
      </c>
      <c r="AP13" s="4">
        <v>0.220145511799133</v>
      </c>
      <c r="AQ13" s="4">
        <v>0.236829933254948</v>
      </c>
      <c r="AR13" s="4">
        <v>0.124457829663154</v>
      </c>
      <c r="AS13" s="4">
        <v>0.26006428994919401</v>
      </c>
      <c r="AT13" s="4">
        <v>0.18921165512775201</v>
      </c>
      <c r="AU13" s="4">
        <v>0.30507405064801602</v>
      </c>
      <c r="AV13" s="4">
        <v>0.40476647045591502</v>
      </c>
      <c r="AW13" s="4">
        <v>0.23590613397087101</v>
      </c>
      <c r="AX13" s="4">
        <v>0.195010137298543</v>
      </c>
      <c r="AY13" s="4">
        <v>0.20554470025461699</v>
      </c>
      <c r="AZ13" s="4">
        <v>0.160385124763053</v>
      </c>
      <c r="BA13" s="4">
        <v>0.40099862645630402</v>
      </c>
      <c r="BB13" s="4">
        <v>0.402173063796888</v>
      </c>
      <c r="BC13" s="4">
        <v>0.55011272185372295</v>
      </c>
      <c r="BD13" s="4">
        <v>0.34796553734793101</v>
      </c>
      <c r="BE13" s="4">
        <v>0.23250333032370801</v>
      </c>
      <c r="BF13" s="4">
        <v>0.27498317108607601</v>
      </c>
      <c r="BG13" s="4">
        <v>0.184920005248877</v>
      </c>
      <c r="BH13" s="4">
        <v>0.220637771640912</v>
      </c>
      <c r="BI13" s="4">
        <v>0.208551391034585</v>
      </c>
      <c r="BJ13" s="4">
        <v>0.20455414385288401</v>
      </c>
      <c r="BK13" s="4">
        <v>0.23449982600902999</v>
      </c>
      <c r="BL13" s="4">
        <v>0.118246444798662</v>
      </c>
      <c r="BM13" s="4">
        <v>0.201100502130832</v>
      </c>
      <c r="BN13" s="4">
        <v>0.26498514472811302</v>
      </c>
      <c r="BO13" s="4">
        <v>0.25530067099710502</v>
      </c>
      <c r="BP13" s="4">
        <v>0.15440438793161301</v>
      </c>
      <c r="BQ13" s="4">
        <v>0.16041789245751001</v>
      </c>
      <c r="BR13" s="4">
        <v>0.18633973190065001</v>
      </c>
      <c r="BS13" s="4">
        <v>0.17635550802825101</v>
      </c>
      <c r="BT13" s="4">
        <v>0.55622547399276001</v>
      </c>
      <c r="BU13" s="4">
        <v>0.200691068372747</v>
      </c>
      <c r="BV13" s="4">
        <v>0.59291212337922095</v>
      </c>
      <c r="BW13" s="4">
        <v>0.20831221600925501</v>
      </c>
      <c r="BX13" s="4">
        <v>0.22265044442686799</v>
      </c>
      <c r="BY13" s="4">
        <v>0.226211090358902</v>
      </c>
      <c r="BZ13" s="4">
        <v>0.231763864330714</v>
      </c>
      <c r="CA13" s="4">
        <v>0.2334563287468</v>
      </c>
      <c r="CB13" s="4">
        <v>0.19046808366412199</v>
      </c>
      <c r="CC13" s="4">
        <v>4.8512004900021603E-2</v>
      </c>
      <c r="CD13" s="4">
        <v>0.16937451813075299</v>
      </c>
      <c r="CE13" s="4">
        <v>0.26098790477356099</v>
      </c>
      <c r="CF13" s="4">
        <v>0.17696608277022999</v>
      </c>
      <c r="CG13" s="4">
        <v>0.15470248183462401</v>
      </c>
      <c r="CH13" s="4">
        <v>0.41108699163064499</v>
      </c>
      <c r="CI13" s="4">
        <v>0.20515594214434499</v>
      </c>
      <c r="CJ13" s="4">
        <v>0.221917374835747</v>
      </c>
      <c r="CK13" s="4">
        <v>0.39123683127265502</v>
      </c>
      <c r="CL13" s="4">
        <v>0.22433366018861101</v>
      </c>
      <c r="CM13" s="4">
        <v>0.192418708750411</v>
      </c>
      <c r="CN13" s="4">
        <v>0.18246454668135101</v>
      </c>
    </row>
    <row r="14" spans="1:92" x14ac:dyDescent="0.35">
      <c r="A14" s="5" t="s">
        <v>12</v>
      </c>
      <c r="B14" s="4">
        <v>6.58415792350448E-2</v>
      </c>
      <c r="C14" s="4">
        <v>6.6857775936429498E-2</v>
      </c>
      <c r="D14" s="4">
        <v>0.114819684160142</v>
      </c>
      <c r="E14" s="4">
        <v>3.7844531400713803E-2</v>
      </c>
      <c r="F14" s="4">
        <v>0.13534347144669601</v>
      </c>
      <c r="G14" s="4">
        <v>6.493281461066E-2</v>
      </c>
      <c r="H14" s="4">
        <v>0.57063762187758504</v>
      </c>
      <c r="I14" s="4">
        <v>0.61642561229940895</v>
      </c>
      <c r="J14" s="4">
        <v>0.11084656780664399</v>
      </c>
      <c r="K14" s="4">
        <v>7.2202130657180799E-2</v>
      </c>
      <c r="L14" s="4">
        <v>0.491548301706349</v>
      </c>
      <c r="M14" s="4">
        <v>0.19257513149106401</v>
      </c>
      <c r="N14" s="4">
        <v>0</v>
      </c>
      <c r="O14" s="4">
        <v>7.8596113601542797E-2</v>
      </c>
      <c r="P14" s="4">
        <v>5.0366178894012403E-2</v>
      </c>
      <c r="Q14" s="4">
        <v>8.4730572135269397E-2</v>
      </c>
      <c r="R14" s="4">
        <v>0.14305034333406699</v>
      </c>
      <c r="S14" s="4">
        <v>0.219281426164319</v>
      </c>
      <c r="T14" s="4">
        <v>0.86887135921722303</v>
      </c>
      <c r="U14" s="4">
        <v>7.8174371725383801E-2</v>
      </c>
      <c r="V14" s="4">
        <v>0.44098310242679301</v>
      </c>
      <c r="W14" s="4">
        <v>0.77220455478438099</v>
      </c>
      <c r="X14" s="4">
        <v>0.21288509758607699</v>
      </c>
      <c r="Y14" s="4">
        <v>7.9093081653237099E-2</v>
      </c>
      <c r="Z14" s="4">
        <v>6.8380575955512293E-2</v>
      </c>
      <c r="AA14" s="4">
        <v>5.1026773280044603E-2</v>
      </c>
      <c r="AB14" s="4">
        <v>0.60697185600994497</v>
      </c>
      <c r="AC14" s="4">
        <v>4.4201484360977303E-2</v>
      </c>
      <c r="AD14" s="4">
        <v>6.8023537337651999E-2</v>
      </c>
      <c r="AE14" s="4">
        <v>0.53476219709793504</v>
      </c>
      <c r="AF14" s="4">
        <v>0.14150527613758801</v>
      </c>
      <c r="AG14" s="4">
        <v>0.13737575102573499</v>
      </c>
      <c r="AH14" s="4">
        <v>8.9585131274805704E-2</v>
      </c>
      <c r="AI14" s="4">
        <v>4.4085254597426501E-2</v>
      </c>
      <c r="AJ14" s="4">
        <v>8.6968843096307299E-2</v>
      </c>
      <c r="AK14" s="4">
        <v>0.137571778229793</v>
      </c>
      <c r="AL14" s="4">
        <v>6.0261835779000697E-2</v>
      </c>
      <c r="AM14" s="4">
        <v>0.18783652796481001</v>
      </c>
      <c r="AN14" s="4">
        <v>9.1661760110066298E-2</v>
      </c>
      <c r="AO14" s="4">
        <v>2.80193774969177E-2</v>
      </c>
      <c r="AP14" s="4">
        <v>0.122739479900354</v>
      </c>
      <c r="AQ14" s="4">
        <v>9.9274397023034894E-2</v>
      </c>
      <c r="AR14" s="4">
        <v>0.131521213308982</v>
      </c>
      <c r="AS14" s="4">
        <v>0.109386485510447</v>
      </c>
      <c r="AT14" s="4">
        <v>0.15174947209554299</v>
      </c>
      <c r="AU14" s="4">
        <v>0.1318919865274</v>
      </c>
      <c r="AV14" s="4">
        <v>0.259112270073246</v>
      </c>
      <c r="AW14" s="4">
        <v>8.9387440513780003E-2</v>
      </c>
      <c r="AX14" s="4">
        <v>9.5235283119348896E-2</v>
      </c>
      <c r="AY14" s="4">
        <v>4.2823602489448102E-2</v>
      </c>
      <c r="AZ14" s="4">
        <v>8.6284433982550299E-2</v>
      </c>
      <c r="BA14" s="4">
        <v>0.318909384207541</v>
      </c>
      <c r="BB14" s="4">
        <v>0.58292208277824298</v>
      </c>
      <c r="BC14" s="4">
        <v>0.38924858086704001</v>
      </c>
      <c r="BD14" s="4">
        <v>0.24154646365505</v>
      </c>
      <c r="BE14" s="4">
        <v>9.6695321132429096E-2</v>
      </c>
      <c r="BF14" s="4">
        <v>0.18109892147104001</v>
      </c>
      <c r="BG14" s="4">
        <v>0.100891841262958</v>
      </c>
      <c r="BH14" s="4">
        <v>4.2627922963150398E-2</v>
      </c>
      <c r="BI14" s="4">
        <v>9.1628444181973995E-2</v>
      </c>
      <c r="BJ14" s="4">
        <v>7.3319922207727595E-2</v>
      </c>
      <c r="BK14" s="4">
        <v>7.9580016057922004E-2</v>
      </c>
      <c r="BL14" s="4">
        <v>9.6898676183464996E-2</v>
      </c>
      <c r="BM14" s="4">
        <v>6.9027806679749906E-2</v>
      </c>
      <c r="BN14" s="4">
        <v>0.105599225335767</v>
      </c>
      <c r="BO14" s="4">
        <v>8.7261357245462703E-2</v>
      </c>
      <c r="BP14" s="4">
        <v>0.121210248878126</v>
      </c>
      <c r="BQ14" s="4">
        <v>4.4262066510588199E-2</v>
      </c>
      <c r="BR14" s="4">
        <v>0.26124344903025198</v>
      </c>
      <c r="BS14" s="4">
        <v>0.13311879126012699</v>
      </c>
      <c r="BT14" s="4">
        <v>0.42687811988464203</v>
      </c>
      <c r="BU14" s="4">
        <v>5.2350361913117899E-2</v>
      </c>
      <c r="BV14" s="4">
        <v>0.67948734159632895</v>
      </c>
      <c r="BW14" s="4">
        <v>3.00677265642883E-2</v>
      </c>
      <c r="BX14" s="4">
        <v>5.7236802345570999E-2</v>
      </c>
      <c r="BY14" s="4">
        <v>4.03076301061569E-2</v>
      </c>
      <c r="BZ14" s="4">
        <v>7.2914778650594203E-2</v>
      </c>
      <c r="CA14" s="4">
        <v>0.110747380939919</v>
      </c>
      <c r="CB14" s="4">
        <v>5.06808322275707E-2</v>
      </c>
      <c r="CC14" s="4">
        <v>0.217109558073625</v>
      </c>
      <c r="CD14" s="4">
        <v>4.7526826663878301E-2</v>
      </c>
      <c r="CE14" s="4">
        <v>0.26740502193321097</v>
      </c>
      <c r="CF14" s="4">
        <v>5.0010971702568102E-2</v>
      </c>
      <c r="CG14" s="4">
        <v>0.127658052386455</v>
      </c>
      <c r="CH14" s="4">
        <v>0.31324114043318502</v>
      </c>
      <c r="CI14" s="4">
        <v>3.6313244028743599E-2</v>
      </c>
      <c r="CJ14" s="4">
        <v>9.4247940520146803E-2</v>
      </c>
      <c r="CK14" s="4">
        <v>0.27108658752876102</v>
      </c>
      <c r="CL14" s="4">
        <v>0.115229243311828</v>
      </c>
      <c r="CM14" s="4">
        <v>8.4132447645783398E-2</v>
      </c>
      <c r="CN14" s="4">
        <v>9.4832168104149503E-2</v>
      </c>
    </row>
    <row r="15" spans="1:92" x14ac:dyDescent="0.35">
      <c r="A15" s="5" t="s">
        <v>13</v>
      </c>
      <c r="B15" s="4">
        <v>8.0563943827239498E-2</v>
      </c>
      <c r="C15" s="4">
        <v>0.100669761524081</v>
      </c>
      <c r="D15" s="4">
        <v>0.101470718994967</v>
      </c>
      <c r="E15" s="4">
        <v>8.5091498626535103E-2</v>
      </c>
      <c r="F15" s="4">
        <v>0.14179320522181499</v>
      </c>
      <c r="G15" s="4">
        <v>9.2913208539456504E-2</v>
      </c>
      <c r="H15" s="4">
        <v>0.57654625366438195</v>
      </c>
      <c r="I15" s="4">
        <v>0.64220518672547</v>
      </c>
      <c r="J15" s="4">
        <v>0.17098482121988801</v>
      </c>
      <c r="K15" s="4">
        <v>5.9566972186038201E-2</v>
      </c>
      <c r="L15" s="4">
        <v>0.489763828273857</v>
      </c>
      <c r="M15" s="4">
        <v>0.16055979161824499</v>
      </c>
      <c r="N15" s="4">
        <v>7.8596113601542797E-2</v>
      </c>
      <c r="O15" s="4">
        <v>0</v>
      </c>
      <c r="P15" s="4">
        <v>4.7389461036231997E-2</v>
      </c>
      <c r="Q15" s="4">
        <v>9.9208860787274006E-2</v>
      </c>
      <c r="R15" s="4">
        <v>0.16680962777769301</v>
      </c>
      <c r="S15" s="4">
        <v>0.26958329621827698</v>
      </c>
      <c r="T15" s="4">
        <v>0.88272010598378203</v>
      </c>
      <c r="U15" s="4">
        <v>6.8873991403468005E-2</v>
      </c>
      <c r="V15" s="4">
        <v>0.46068399146289601</v>
      </c>
      <c r="W15" s="4">
        <v>0.80851695682714597</v>
      </c>
      <c r="X15" s="4">
        <v>0.27293405718567998</v>
      </c>
      <c r="Y15" s="4">
        <v>0.134456645350058</v>
      </c>
      <c r="Z15" s="4">
        <v>8.28112438011325E-2</v>
      </c>
      <c r="AA15" s="4">
        <v>6.69768694006974E-2</v>
      </c>
      <c r="AB15" s="4">
        <v>0.64069287714305201</v>
      </c>
      <c r="AC15" s="4">
        <v>8.5469165428512198E-2</v>
      </c>
      <c r="AD15" s="4">
        <v>6.0432996923621002E-2</v>
      </c>
      <c r="AE15" s="4">
        <v>0.53316678574204002</v>
      </c>
      <c r="AF15" s="4">
        <v>0.17339589815512199</v>
      </c>
      <c r="AG15" s="4">
        <v>0.16596768321054001</v>
      </c>
      <c r="AH15" s="4">
        <v>2.6659414965727601E-2</v>
      </c>
      <c r="AI15" s="4">
        <v>9.4979088439228102E-2</v>
      </c>
      <c r="AJ15" s="4">
        <v>0.117875360174132</v>
      </c>
      <c r="AK15" s="4">
        <v>0.12790392525349101</v>
      </c>
      <c r="AL15" s="4">
        <v>6.0862571048757801E-2</v>
      </c>
      <c r="AM15" s="4">
        <v>0.175853595241109</v>
      </c>
      <c r="AN15" s="4">
        <v>0.138288371429615</v>
      </c>
      <c r="AO15" s="4">
        <v>7.2172877672789196E-2</v>
      </c>
      <c r="AP15" s="4">
        <v>9.6529170555684204E-2</v>
      </c>
      <c r="AQ15" s="4">
        <v>0.111340884682844</v>
      </c>
      <c r="AR15" s="4">
        <v>0.12460928082976901</v>
      </c>
      <c r="AS15" s="4">
        <v>0.121329785209858</v>
      </c>
      <c r="AT15" s="4">
        <v>0.11869611685402599</v>
      </c>
      <c r="AU15" s="4">
        <v>0.16361103339095401</v>
      </c>
      <c r="AV15" s="4">
        <v>0.28365468146867301</v>
      </c>
      <c r="AW15" s="4">
        <v>0.121453135822244</v>
      </c>
      <c r="AX15" s="4">
        <v>0.11127472318454899</v>
      </c>
      <c r="AY15" s="4">
        <v>0.113978806711772</v>
      </c>
      <c r="AZ15" s="4">
        <v>8.6147822880789607E-2</v>
      </c>
      <c r="BA15" s="4">
        <v>0.34197552547600302</v>
      </c>
      <c r="BB15" s="4">
        <v>0.54298196820544697</v>
      </c>
      <c r="BC15" s="4">
        <v>0.44843919055228898</v>
      </c>
      <c r="BD15" s="4">
        <v>0.27229233733490099</v>
      </c>
      <c r="BE15" s="4">
        <v>0.118164156661677</v>
      </c>
      <c r="BF15" s="4">
        <v>0.21927234575919499</v>
      </c>
      <c r="BG15" s="4">
        <v>8.9991142109473607E-2</v>
      </c>
      <c r="BH15" s="4">
        <v>7.9865971286536594E-2</v>
      </c>
      <c r="BI15" s="4">
        <v>8.8935339900230795E-2</v>
      </c>
      <c r="BJ15" s="4">
        <v>0.12934406860037001</v>
      </c>
      <c r="BK15" s="4">
        <v>0.13126158709428101</v>
      </c>
      <c r="BL15" s="4">
        <v>5.8464824882101002E-2</v>
      </c>
      <c r="BM15" s="4">
        <v>8.8203435703284205E-2</v>
      </c>
      <c r="BN15" s="4">
        <v>0.16244379754767099</v>
      </c>
      <c r="BO15" s="4">
        <v>0.120440848745969</v>
      </c>
      <c r="BP15" s="4">
        <v>5.99051054968434E-2</v>
      </c>
      <c r="BQ15" s="4">
        <v>6.7263599059871698E-2</v>
      </c>
      <c r="BR15" s="4">
        <v>0.23340544374795999</v>
      </c>
      <c r="BS15" s="4">
        <v>0.11641352328943499</v>
      </c>
      <c r="BT15" s="4">
        <v>0.47038509231216502</v>
      </c>
      <c r="BU15" s="4">
        <v>0.110898480789877</v>
      </c>
      <c r="BV15" s="4">
        <v>0.65426677198455596</v>
      </c>
      <c r="BW15" s="4">
        <v>0.102007577274582</v>
      </c>
      <c r="BX15" s="4">
        <v>9.5479029608004806E-2</v>
      </c>
      <c r="BY15" s="4">
        <v>0.109824836299135</v>
      </c>
      <c r="BZ15" s="4">
        <v>0.12932647764261901</v>
      </c>
      <c r="CA15" s="4">
        <v>8.4988933828340996E-2</v>
      </c>
      <c r="CB15" s="4">
        <v>8.0606385844322503E-2</v>
      </c>
      <c r="CC15" s="4">
        <v>0.18085601501333201</v>
      </c>
      <c r="CD15" s="4">
        <v>8.8534418450132102E-2</v>
      </c>
      <c r="CE15" s="4">
        <v>0.28795209526938997</v>
      </c>
      <c r="CF15" s="4">
        <v>3.4290662879503601E-2</v>
      </c>
      <c r="CG15" s="4">
        <v>7.5226895764305607E-2</v>
      </c>
      <c r="CH15" s="4">
        <v>0.32165328515762198</v>
      </c>
      <c r="CI15" s="4">
        <v>9.3857879996424906E-2</v>
      </c>
      <c r="CJ15" s="4">
        <v>8.1516044352821199E-2</v>
      </c>
      <c r="CK15" s="4">
        <v>0.31386399302656698</v>
      </c>
      <c r="CL15" s="4">
        <v>0.14114769808175101</v>
      </c>
      <c r="CM15" s="4">
        <v>9.4758301864000902E-2</v>
      </c>
      <c r="CN15" s="4">
        <v>0.13079051866973801</v>
      </c>
    </row>
    <row r="16" spans="1:92" x14ac:dyDescent="0.35">
      <c r="A16" s="5" t="s">
        <v>14</v>
      </c>
      <c r="B16" s="4">
        <v>8.9418740455376206E-2</v>
      </c>
      <c r="C16" s="4">
        <v>5.5394696244070597E-2</v>
      </c>
      <c r="D16" s="4">
        <v>8.4129824218975302E-2</v>
      </c>
      <c r="E16" s="4">
        <v>7.4942848627474704E-2</v>
      </c>
      <c r="F16" s="4">
        <v>0.13741138543537099</v>
      </c>
      <c r="G16" s="4">
        <v>5.8068507807547499E-2</v>
      </c>
      <c r="H16" s="4">
        <v>0.55083191258157904</v>
      </c>
      <c r="I16" s="4">
        <v>0.61523611561454505</v>
      </c>
      <c r="J16" s="4">
        <v>0.14174909771448799</v>
      </c>
      <c r="K16" s="4">
        <v>4.2414526873096998E-2</v>
      </c>
      <c r="L16" s="4">
        <v>0.49027702063041301</v>
      </c>
      <c r="M16" s="4">
        <v>0.181420430800702</v>
      </c>
      <c r="N16" s="4">
        <v>5.0366178894012403E-2</v>
      </c>
      <c r="O16" s="4">
        <v>4.7389461036231997E-2</v>
      </c>
      <c r="P16" s="4">
        <v>0</v>
      </c>
      <c r="Q16" s="4">
        <v>0.10487093338775</v>
      </c>
      <c r="R16" s="4">
        <v>0.13761985325565801</v>
      </c>
      <c r="S16" s="4">
        <v>0.22726309995965899</v>
      </c>
      <c r="T16" s="4">
        <v>0.85291355619253195</v>
      </c>
      <c r="U16" s="4">
        <v>8.54486081699109E-2</v>
      </c>
      <c r="V16" s="4">
        <v>0.428517729411443</v>
      </c>
      <c r="W16" s="4">
        <v>0.79237572967621595</v>
      </c>
      <c r="X16" s="4">
        <v>0.24509175457743701</v>
      </c>
      <c r="Y16" s="4">
        <v>0.11685960680815601</v>
      </c>
      <c r="Z16" s="4">
        <v>7.3798449542733596E-2</v>
      </c>
      <c r="AA16" s="4">
        <v>6.1397734308134597E-2</v>
      </c>
      <c r="AB16" s="4">
        <v>0.62212775542670795</v>
      </c>
      <c r="AC16" s="4">
        <v>5.1987795313180402E-2</v>
      </c>
      <c r="AD16" s="4">
        <v>5.0792731369623603E-2</v>
      </c>
      <c r="AE16" s="4">
        <v>0.50652022963114796</v>
      </c>
      <c r="AF16" s="4">
        <v>0.17414178695287899</v>
      </c>
      <c r="AG16" s="4">
        <v>0.12680031377239301</v>
      </c>
      <c r="AH16" s="4">
        <v>5.6145394236581901E-2</v>
      </c>
      <c r="AI16" s="4">
        <v>7.5906857147101894E-2</v>
      </c>
      <c r="AJ16" s="4">
        <v>0.114678250025279</v>
      </c>
      <c r="AK16" s="4">
        <v>0.12802096732265</v>
      </c>
      <c r="AL16" s="4">
        <v>6.8359802788879903E-2</v>
      </c>
      <c r="AM16" s="4">
        <v>0.17207857245089</v>
      </c>
      <c r="AN16" s="4">
        <v>0.123200047379957</v>
      </c>
      <c r="AO16" s="4">
        <v>5.4545039476416098E-2</v>
      </c>
      <c r="AP16" s="4">
        <v>0.10677893810957299</v>
      </c>
      <c r="AQ16" s="4">
        <v>9.0127236143207806E-2</v>
      </c>
      <c r="AR16" s="4">
        <v>0.13396650541105101</v>
      </c>
      <c r="AS16" s="4">
        <v>8.6858013128814596E-2</v>
      </c>
      <c r="AT16" s="4">
        <v>0.14506880766890301</v>
      </c>
      <c r="AU16" s="4">
        <v>0.12648373346956901</v>
      </c>
      <c r="AV16" s="4">
        <v>0.24942357896509501</v>
      </c>
      <c r="AW16" s="4">
        <v>9.4293361143865106E-2</v>
      </c>
      <c r="AX16" s="4">
        <v>9.8018154557601794E-2</v>
      </c>
      <c r="AY16" s="4">
        <v>8.3628926981481097E-2</v>
      </c>
      <c r="AZ16" s="4">
        <v>0.10165275440315701</v>
      </c>
      <c r="BA16" s="4">
        <v>0.34575980873100598</v>
      </c>
      <c r="BB16" s="4">
        <v>0.56551694305467703</v>
      </c>
      <c r="BC16" s="4">
        <v>0.42023092339583301</v>
      </c>
      <c r="BD16" s="4">
        <v>0.27803319748949701</v>
      </c>
      <c r="BE16" s="4">
        <v>9.00621746135606E-2</v>
      </c>
      <c r="BF16" s="4">
        <v>0.22198269136880999</v>
      </c>
      <c r="BG16" s="4">
        <v>8.0498947083051706E-2</v>
      </c>
      <c r="BH16" s="4">
        <v>4.5751405377391398E-2</v>
      </c>
      <c r="BI16" s="4">
        <v>5.7836899164246801E-2</v>
      </c>
      <c r="BJ16" s="4">
        <v>0.111147106787009</v>
      </c>
      <c r="BK16" s="4">
        <v>8.7436561210886901E-2</v>
      </c>
      <c r="BL16" s="4">
        <v>8.7178040336435003E-2</v>
      </c>
      <c r="BM16" s="4">
        <v>6.9884710717479495E-2</v>
      </c>
      <c r="BN16" s="4">
        <v>0.118012175688025</v>
      </c>
      <c r="BO16" s="4">
        <v>7.9903551255566405E-2</v>
      </c>
      <c r="BP16" s="4">
        <v>0.102599574946</v>
      </c>
      <c r="BQ16" s="4">
        <v>6.3931191782871502E-2</v>
      </c>
      <c r="BR16" s="4">
        <v>0.26200494412327502</v>
      </c>
      <c r="BS16" s="4">
        <v>0.100982382843942</v>
      </c>
      <c r="BT16" s="4">
        <v>0.43192700121115501</v>
      </c>
      <c r="BU16" s="4">
        <v>8.7352333487555001E-2</v>
      </c>
      <c r="BV16" s="4">
        <v>0.68061730489997996</v>
      </c>
      <c r="BW16" s="4">
        <v>6.5247652469972398E-2</v>
      </c>
      <c r="BX16" s="4">
        <v>7.68481892783031E-2</v>
      </c>
      <c r="BY16" s="4">
        <v>8.2796453360149402E-2</v>
      </c>
      <c r="BZ16" s="4">
        <v>9.4662840765127904E-2</v>
      </c>
      <c r="CA16" s="4">
        <v>7.2766652679515501E-2</v>
      </c>
      <c r="CB16" s="4">
        <v>7.0856624995000894E-2</v>
      </c>
      <c r="CC16" s="4">
        <v>0.20786985880699901</v>
      </c>
      <c r="CD16" s="4">
        <v>6.97400277679847E-2</v>
      </c>
      <c r="CE16" s="4">
        <v>0.26987060819933101</v>
      </c>
      <c r="CF16" s="4">
        <v>3.4181670849796501E-2</v>
      </c>
      <c r="CG16" s="4">
        <v>0.113193809733416</v>
      </c>
      <c r="CH16" s="4">
        <v>0.320719425707573</v>
      </c>
      <c r="CI16" s="4">
        <v>7.4268529829337904E-2</v>
      </c>
      <c r="CJ16" s="4">
        <v>5.7131224531423497E-2</v>
      </c>
      <c r="CK16" s="4">
        <v>0.30566855272615001</v>
      </c>
      <c r="CL16" s="4">
        <v>0.110323678572399</v>
      </c>
      <c r="CM16" s="4">
        <v>6.1425438235710103E-2</v>
      </c>
      <c r="CN16" s="4">
        <v>0.10163747426692001</v>
      </c>
    </row>
    <row r="17" spans="1:92" x14ac:dyDescent="0.35">
      <c r="A17" s="5" t="s">
        <v>15</v>
      </c>
      <c r="B17" s="4">
        <v>6.8722361876716903E-2</v>
      </c>
      <c r="C17" s="4">
        <v>0.14438080520878999</v>
      </c>
      <c r="D17" s="4">
        <v>0.174977197419315</v>
      </c>
      <c r="E17" s="4">
        <v>7.8014541645196403E-2</v>
      </c>
      <c r="F17" s="4">
        <v>0.17982307027444899</v>
      </c>
      <c r="G17" s="4">
        <v>0.13221301690294401</v>
      </c>
      <c r="H17" s="4">
        <v>0.63232627596836399</v>
      </c>
      <c r="I17" s="4">
        <v>0.65103448750060799</v>
      </c>
      <c r="J17" s="4">
        <v>0.17419756667091199</v>
      </c>
      <c r="K17" s="4">
        <v>0.12924610367761999</v>
      </c>
      <c r="L17" s="4">
        <v>0.48709683631658701</v>
      </c>
      <c r="M17" s="4">
        <v>0.201374275176081</v>
      </c>
      <c r="N17" s="4">
        <v>8.4730572135269397E-2</v>
      </c>
      <c r="O17" s="4">
        <v>9.9208860787274006E-2</v>
      </c>
      <c r="P17" s="4">
        <v>0.10487093338775</v>
      </c>
      <c r="Q17" s="4">
        <v>0</v>
      </c>
      <c r="R17" s="4">
        <v>0.204291934818704</v>
      </c>
      <c r="S17" s="4">
        <v>0.27497500591276203</v>
      </c>
      <c r="T17" s="4">
        <v>0.92808038436767903</v>
      </c>
      <c r="U17" s="4">
        <v>7.5450109232044302E-2</v>
      </c>
      <c r="V17" s="4">
        <v>0.48158143106085799</v>
      </c>
      <c r="W17" s="4">
        <v>0.79488444837206096</v>
      </c>
      <c r="X17" s="4">
        <v>0.22757439682969899</v>
      </c>
      <c r="Y17" s="4">
        <v>0.12054532428362801</v>
      </c>
      <c r="Z17" s="4">
        <v>0.110911654792495</v>
      </c>
      <c r="AA17" s="4">
        <v>9.0745993216353404E-2</v>
      </c>
      <c r="AB17" s="4">
        <v>0.63188308448272501</v>
      </c>
      <c r="AC17" s="4">
        <v>0.118264716723933</v>
      </c>
      <c r="AD17" s="4">
        <v>9.7302395814588105E-2</v>
      </c>
      <c r="AE17" s="4">
        <v>0.59824343842483296</v>
      </c>
      <c r="AF17" s="4">
        <v>0.14507030343490701</v>
      </c>
      <c r="AG17" s="4">
        <v>0.20821228582500101</v>
      </c>
      <c r="AH17" s="4">
        <v>0.102644854414586</v>
      </c>
      <c r="AI17" s="4">
        <v>9.2956622227805194E-2</v>
      </c>
      <c r="AJ17" s="4">
        <v>0.108143275590367</v>
      </c>
      <c r="AK17" s="4">
        <v>0.13108513771195199</v>
      </c>
      <c r="AL17" s="4">
        <v>8.36661034372818E-2</v>
      </c>
      <c r="AM17" s="4">
        <v>0.23041162503274401</v>
      </c>
      <c r="AN17" s="4">
        <v>0.13464111004227999</v>
      </c>
      <c r="AO17" s="4">
        <v>7.2045061834571406E-2</v>
      </c>
      <c r="AP17" s="4">
        <v>0.16465722514725101</v>
      </c>
      <c r="AQ17" s="4">
        <v>0.159143211920665</v>
      </c>
      <c r="AR17" s="4">
        <v>0.161332400445719</v>
      </c>
      <c r="AS17" s="4">
        <v>0.16669226724036501</v>
      </c>
      <c r="AT17" s="4">
        <v>0.143188172864226</v>
      </c>
      <c r="AU17" s="4">
        <v>0.179218683525737</v>
      </c>
      <c r="AV17" s="4">
        <v>0.31877173450620999</v>
      </c>
      <c r="AW17" s="4">
        <v>0.150837079316328</v>
      </c>
      <c r="AX17" s="4">
        <v>0.15270696308738099</v>
      </c>
      <c r="AY17" s="4">
        <v>0.106651243592729</v>
      </c>
      <c r="AZ17" s="4">
        <v>4.67238340171965E-2</v>
      </c>
      <c r="BA17" s="4">
        <v>0.247397678723114</v>
      </c>
      <c r="BB17" s="4">
        <v>0.577216033942199</v>
      </c>
      <c r="BC17" s="4">
        <v>0.38812952756904101</v>
      </c>
      <c r="BD17" s="4">
        <v>0.19564284504100701</v>
      </c>
      <c r="BE17" s="4">
        <v>0.16478372598807001</v>
      </c>
      <c r="BF17" s="4">
        <v>0.14001815624918501</v>
      </c>
      <c r="BG17" s="4">
        <v>0.112818431757507</v>
      </c>
      <c r="BH17" s="4">
        <v>9.6941277641648602E-2</v>
      </c>
      <c r="BI17" s="4">
        <v>0.152259231626728</v>
      </c>
      <c r="BJ17" s="4">
        <v>0.113614806339111</v>
      </c>
      <c r="BK17" s="4">
        <v>0.15752766848017599</v>
      </c>
      <c r="BL17" s="4">
        <v>9.6231219872296797E-2</v>
      </c>
      <c r="BM17" s="4">
        <v>0.13049819377553101</v>
      </c>
      <c r="BN17" s="4">
        <v>0.18149270045923099</v>
      </c>
      <c r="BO17" s="4">
        <v>0.14119926694111101</v>
      </c>
      <c r="BP17" s="4">
        <v>0.108004836257002</v>
      </c>
      <c r="BQ17" s="4">
        <v>6.6712044383008304E-2</v>
      </c>
      <c r="BR17" s="4">
        <v>0.25792232911630503</v>
      </c>
      <c r="BS17" s="4">
        <v>0.19574686646639</v>
      </c>
      <c r="BT17" s="4">
        <v>0.50133250266100804</v>
      </c>
      <c r="BU17" s="4">
        <v>0.11775677017698501</v>
      </c>
      <c r="BV17" s="4">
        <v>0.68261798369644</v>
      </c>
      <c r="BW17" s="4">
        <v>0.10989292970789399</v>
      </c>
      <c r="BX17" s="4">
        <v>6.3589968428014607E-2</v>
      </c>
      <c r="BY17" s="4">
        <v>9.9004338020779806E-2</v>
      </c>
      <c r="BZ17" s="4">
        <v>0.14743578885182301</v>
      </c>
      <c r="CA17" s="4">
        <v>0.152794546600791</v>
      </c>
      <c r="CB17" s="4">
        <v>5.6537085973336301E-2</v>
      </c>
      <c r="CC17" s="4">
        <v>0.21610001269425999</v>
      </c>
      <c r="CD17" s="4">
        <v>0.111936426548672</v>
      </c>
      <c r="CE17" s="4">
        <v>0.285531536826796</v>
      </c>
      <c r="CF17" s="4">
        <v>7.6242978480644194E-2</v>
      </c>
      <c r="CG17" s="4">
        <v>0.12084898233968799</v>
      </c>
      <c r="CH17" s="4">
        <v>0.34715421234283</v>
      </c>
      <c r="CI17" s="4">
        <v>8.9820602586207193E-2</v>
      </c>
      <c r="CJ17" s="4">
        <v>0.14691730975768</v>
      </c>
      <c r="CK17" s="4">
        <v>0.23072047547344099</v>
      </c>
      <c r="CL17" s="4">
        <v>0.19286607927490099</v>
      </c>
      <c r="CM17" s="4">
        <v>0.159142599684093</v>
      </c>
      <c r="CN17" s="4">
        <v>0.16235536487853799</v>
      </c>
    </row>
    <row r="18" spans="1:92" x14ac:dyDescent="0.35">
      <c r="A18" s="5" t="s">
        <v>16</v>
      </c>
      <c r="B18" s="4">
        <v>0.18024941401309799</v>
      </c>
      <c r="C18" s="4">
        <v>0.11327999307589701</v>
      </c>
      <c r="D18" s="4">
        <v>0.14133111263623899</v>
      </c>
      <c r="E18" s="4">
        <v>0.15029120613493099</v>
      </c>
      <c r="F18" s="4">
        <v>0.177388425521875</v>
      </c>
      <c r="G18" s="4">
        <v>8.4230187707070997E-2</v>
      </c>
      <c r="H18" s="4">
        <v>0.44374160826298897</v>
      </c>
      <c r="I18" s="4">
        <v>0.52400877654405698</v>
      </c>
      <c r="J18" s="4">
        <v>0.14586126750175901</v>
      </c>
      <c r="K18" s="4">
        <v>0.11239889807688901</v>
      </c>
      <c r="L18" s="4">
        <v>0.58794638665162202</v>
      </c>
      <c r="M18" s="4">
        <v>0.28375789769542897</v>
      </c>
      <c r="N18" s="4">
        <v>0.14305034333406699</v>
      </c>
      <c r="O18" s="4">
        <v>0.16680962777769301</v>
      </c>
      <c r="P18" s="4">
        <v>0.13761985325565801</v>
      </c>
      <c r="Q18" s="4">
        <v>0.204291934818704</v>
      </c>
      <c r="R18" s="4">
        <v>0</v>
      </c>
      <c r="S18" s="4">
        <v>0.18293676027969399</v>
      </c>
      <c r="T18" s="4">
        <v>0.74746003666924299</v>
      </c>
      <c r="U18" s="4">
        <v>0.180219754256847</v>
      </c>
      <c r="V18" s="4">
        <v>0.353546849057924</v>
      </c>
      <c r="W18" s="4">
        <v>0.70204542188504904</v>
      </c>
      <c r="X18" s="4">
        <v>0.296999213869233</v>
      </c>
      <c r="Y18" s="4">
        <v>0.172979323396659</v>
      </c>
      <c r="Z18" s="4">
        <v>0.12649129940131501</v>
      </c>
      <c r="AA18" s="4">
        <v>0.136360577488749</v>
      </c>
      <c r="AB18" s="4">
        <v>0.54459830856177205</v>
      </c>
      <c r="AC18" s="4">
        <v>0.141137560116678</v>
      </c>
      <c r="AD18" s="4">
        <v>0.18237000576200699</v>
      </c>
      <c r="AE18" s="4">
        <v>0.44758666318153001</v>
      </c>
      <c r="AF18" s="4">
        <v>0.219099689119543</v>
      </c>
      <c r="AG18" s="4">
        <v>0.115258973456162</v>
      </c>
      <c r="AH18" s="4">
        <v>0.18524826769171701</v>
      </c>
      <c r="AI18" s="4">
        <v>0.124983761759264</v>
      </c>
      <c r="AJ18" s="4">
        <v>0.14873446645107399</v>
      </c>
      <c r="AK18" s="4">
        <v>0.253456523478163</v>
      </c>
      <c r="AL18" s="4">
        <v>0.17537366981969299</v>
      </c>
      <c r="AM18" s="4">
        <v>0.14724494884831801</v>
      </c>
      <c r="AN18" s="4">
        <v>0.17989133473806701</v>
      </c>
      <c r="AO18" s="4">
        <v>0.14682281886566301</v>
      </c>
      <c r="AP18" s="4">
        <v>0.15153761775250299</v>
      </c>
      <c r="AQ18" s="4">
        <v>7.12286058296E-2</v>
      </c>
      <c r="AR18" s="4">
        <v>0.18678045432731499</v>
      </c>
      <c r="AS18" s="4">
        <v>0.107090734920174</v>
      </c>
      <c r="AT18" s="4">
        <v>0.19242236819788999</v>
      </c>
      <c r="AU18" s="4">
        <v>0.106887201341996</v>
      </c>
      <c r="AV18" s="4">
        <v>0.15279701130452999</v>
      </c>
      <c r="AW18" s="4">
        <v>6.9946482158222703E-2</v>
      </c>
      <c r="AX18" s="4">
        <v>0.10537347118406</v>
      </c>
      <c r="AY18" s="4">
        <v>0.13402202310209099</v>
      </c>
      <c r="AZ18" s="4">
        <v>0.211975767379498</v>
      </c>
      <c r="BA18" s="4">
        <v>0.425171483139267</v>
      </c>
      <c r="BB18" s="4">
        <v>0.64749424632406505</v>
      </c>
      <c r="BC18" s="4">
        <v>0.43948920230699401</v>
      </c>
      <c r="BD18" s="4">
        <v>0.31379236767639102</v>
      </c>
      <c r="BE18" s="4">
        <v>6.8704065519423305E-2</v>
      </c>
      <c r="BF18" s="4">
        <v>0.27028115020093102</v>
      </c>
      <c r="BG18" s="4">
        <v>0.20786862003031301</v>
      </c>
      <c r="BH18" s="4">
        <v>0.123900258914839</v>
      </c>
      <c r="BI18" s="4">
        <v>9.5643956560436602E-2</v>
      </c>
      <c r="BJ18" s="4">
        <v>0.14427037267923001</v>
      </c>
      <c r="BK18" s="4">
        <v>9.2492417151513698E-2</v>
      </c>
      <c r="BL18" s="4">
        <v>0.205933239992388</v>
      </c>
      <c r="BM18" s="4">
        <v>9.5070380231531304E-2</v>
      </c>
      <c r="BN18" s="4">
        <v>9.7956707375172494E-2</v>
      </c>
      <c r="BO18" s="4">
        <v>0.10450895533172</v>
      </c>
      <c r="BP18" s="4">
        <v>0.20878181409337501</v>
      </c>
      <c r="BQ18" s="4">
        <v>0.16897403922840401</v>
      </c>
      <c r="BR18" s="4">
        <v>0.30323091943556002</v>
      </c>
      <c r="BS18" s="4">
        <v>0.13696662627762499</v>
      </c>
      <c r="BT18" s="4">
        <v>0.32291112208725797</v>
      </c>
      <c r="BU18" s="4">
        <v>0.12731493503802099</v>
      </c>
      <c r="BV18" s="4">
        <v>0.67562150623981299</v>
      </c>
      <c r="BW18" s="4">
        <v>0.126252767162334</v>
      </c>
      <c r="BX18" s="4">
        <v>0.146761550745832</v>
      </c>
      <c r="BY18" s="4">
        <v>0.13812577344104601</v>
      </c>
      <c r="BZ18" s="4">
        <v>8.9990251593500201E-2</v>
      </c>
      <c r="CA18" s="4">
        <v>0.126581414157589</v>
      </c>
      <c r="CB18" s="4">
        <v>0.18456118142247299</v>
      </c>
      <c r="CC18" s="4">
        <v>0.30559095671085901</v>
      </c>
      <c r="CD18" s="4">
        <v>0.13906917741366301</v>
      </c>
      <c r="CE18" s="4">
        <v>0.36210080553288498</v>
      </c>
      <c r="CF18" s="4">
        <v>0.15330037019776999</v>
      </c>
      <c r="CG18" s="4">
        <v>0.19961643664741899</v>
      </c>
      <c r="CH18" s="4">
        <v>0.25131634731570002</v>
      </c>
      <c r="CI18" s="4">
        <v>0.13503689081096101</v>
      </c>
      <c r="CJ18" s="4">
        <v>0.113438079123363</v>
      </c>
      <c r="CK18" s="4">
        <v>0.379063079756632</v>
      </c>
      <c r="CL18" s="4">
        <v>8.1391107309105606E-2</v>
      </c>
      <c r="CM18" s="4">
        <v>0.108914939330904</v>
      </c>
      <c r="CN18" s="4">
        <v>0.13413786901077199</v>
      </c>
    </row>
    <row r="19" spans="1:92" x14ac:dyDescent="0.35">
      <c r="A19" s="5" t="s">
        <v>17</v>
      </c>
      <c r="B19" s="4">
        <v>0.280529967481632</v>
      </c>
      <c r="C19" s="4">
        <v>0.188712816288369</v>
      </c>
      <c r="D19" s="4">
        <v>0.25464672061246901</v>
      </c>
      <c r="E19" s="4">
        <v>0.24239165347337599</v>
      </c>
      <c r="F19" s="4">
        <v>0.30403147187417101</v>
      </c>
      <c r="G19" s="4">
        <v>0.19532697344904301</v>
      </c>
      <c r="H19" s="4">
        <v>0.44909019386883398</v>
      </c>
      <c r="I19" s="4">
        <v>0.44866421516963001</v>
      </c>
      <c r="J19" s="4">
        <v>0.22068422482127001</v>
      </c>
      <c r="K19" s="4">
        <v>0.23112176866629799</v>
      </c>
      <c r="L19" s="4">
        <v>0.61618019584877004</v>
      </c>
      <c r="M19" s="4">
        <v>0.392407612686833</v>
      </c>
      <c r="N19" s="4">
        <v>0.219281426164319</v>
      </c>
      <c r="O19" s="4">
        <v>0.26958329621827698</v>
      </c>
      <c r="P19" s="4">
        <v>0.22726309995965899</v>
      </c>
      <c r="Q19" s="4">
        <v>0.27497500591276203</v>
      </c>
      <c r="R19" s="4">
        <v>0.18293676027969399</v>
      </c>
      <c r="S19" s="4">
        <v>0</v>
      </c>
      <c r="T19" s="4">
        <v>0.70188046643651403</v>
      </c>
      <c r="U19" s="4">
        <v>0.29184360854550701</v>
      </c>
      <c r="V19" s="4">
        <v>0.27131908527249099</v>
      </c>
      <c r="W19" s="4">
        <v>0.70608430102448005</v>
      </c>
      <c r="X19" s="4">
        <v>0.21023742817327301</v>
      </c>
      <c r="Y19" s="4">
        <v>0.25227015610850001</v>
      </c>
      <c r="Z19" s="4">
        <v>0.25709594754402099</v>
      </c>
      <c r="AA19" s="4">
        <v>0.25359840178083698</v>
      </c>
      <c r="AB19" s="4">
        <v>0.51696749244030205</v>
      </c>
      <c r="AC19" s="4">
        <v>0.22264203784113401</v>
      </c>
      <c r="AD19" s="4">
        <v>0.25481867475456699</v>
      </c>
      <c r="AE19" s="4">
        <v>0.42062998610781099</v>
      </c>
      <c r="AF19" s="4">
        <v>0.32362857116421301</v>
      </c>
      <c r="AG19" s="4">
        <v>0.153328563701078</v>
      </c>
      <c r="AH19" s="4">
        <v>0.27793050889259302</v>
      </c>
      <c r="AI19" s="4">
        <v>0.221947644094771</v>
      </c>
      <c r="AJ19" s="4">
        <v>0.270152991360327</v>
      </c>
      <c r="AK19" s="4">
        <v>0.295369524300793</v>
      </c>
      <c r="AL19" s="4">
        <v>0.27499826506955</v>
      </c>
      <c r="AM19" s="4">
        <v>0.29645728174222402</v>
      </c>
      <c r="AN19" s="4">
        <v>0.269710925174244</v>
      </c>
      <c r="AO19" s="4">
        <v>0.23848602524663501</v>
      </c>
      <c r="AP19" s="4">
        <v>0.26194852447767503</v>
      </c>
      <c r="AQ19" s="4">
        <v>0.21298242776354301</v>
      </c>
      <c r="AR19" s="4">
        <v>0.32508835253566198</v>
      </c>
      <c r="AS19" s="4">
        <v>0.17033676238492099</v>
      </c>
      <c r="AT19" s="4">
        <v>0.34085498994590302</v>
      </c>
      <c r="AU19" s="4">
        <v>0.12786005201919201</v>
      </c>
      <c r="AV19" s="4">
        <v>0.17175049778298901</v>
      </c>
      <c r="AW19" s="4">
        <v>0.20758364386691</v>
      </c>
      <c r="AX19" s="4">
        <v>0.25243242243854602</v>
      </c>
      <c r="AY19" s="4">
        <v>0.21287973955338799</v>
      </c>
      <c r="AZ19" s="4">
        <v>0.29907669652798002</v>
      </c>
      <c r="BA19" s="4">
        <v>0.429525033843072</v>
      </c>
      <c r="BB19" s="4">
        <v>0.75612233235804005</v>
      </c>
      <c r="BC19" s="4">
        <v>0.30662965210669202</v>
      </c>
      <c r="BD19" s="4">
        <v>0.373719334006824</v>
      </c>
      <c r="BE19" s="4">
        <v>0.20584175809813801</v>
      </c>
      <c r="BF19" s="4">
        <v>0.33853342832886701</v>
      </c>
      <c r="BG19" s="4">
        <v>0.25729070616227301</v>
      </c>
      <c r="BH19" s="4">
        <v>0.19700274020914099</v>
      </c>
      <c r="BI19" s="4">
        <v>0.21252209954057499</v>
      </c>
      <c r="BJ19" s="4">
        <v>0.24518438845366899</v>
      </c>
      <c r="BK19" s="4">
        <v>0.16688173800082901</v>
      </c>
      <c r="BL19" s="4">
        <v>0.31011016161264798</v>
      </c>
      <c r="BM19" s="4">
        <v>0.22876623172826799</v>
      </c>
      <c r="BN19" s="4">
        <v>0.13832874021580699</v>
      </c>
      <c r="BO19" s="4">
        <v>0.15569730710503801</v>
      </c>
      <c r="BP19" s="4">
        <v>0.32152571018934301</v>
      </c>
      <c r="BQ19" s="4">
        <v>0.26206843833536902</v>
      </c>
      <c r="BR19" s="4">
        <v>0.45929407494783298</v>
      </c>
      <c r="BS19" s="4">
        <v>0.25513228633184698</v>
      </c>
      <c r="BT19" s="4">
        <v>0.28217902021790398</v>
      </c>
      <c r="BU19" s="4">
        <v>0.22640656636751</v>
      </c>
      <c r="BV19" s="4">
        <v>0.84285221111034803</v>
      </c>
      <c r="BW19" s="4">
        <v>0.197908161133724</v>
      </c>
      <c r="BX19" s="4">
        <v>0.221211673953813</v>
      </c>
      <c r="BY19" s="4">
        <v>0.19904240269148801</v>
      </c>
      <c r="BZ19" s="4">
        <v>0.18957233337144999</v>
      </c>
      <c r="CA19" s="4">
        <v>0.21923159205640699</v>
      </c>
      <c r="CB19" s="4">
        <v>0.24075774761539401</v>
      </c>
      <c r="CC19" s="4">
        <v>0.42541141188746301</v>
      </c>
      <c r="CD19" s="4">
        <v>0.24178108393477399</v>
      </c>
      <c r="CE19" s="4">
        <v>0.34809325753605802</v>
      </c>
      <c r="CF19" s="4">
        <v>0.24776798426442301</v>
      </c>
      <c r="CG19" s="4">
        <v>0.32913738104254697</v>
      </c>
      <c r="CH19" s="4">
        <v>0.37163584845977299</v>
      </c>
      <c r="CI19" s="4">
        <v>0.227328705983741</v>
      </c>
      <c r="CJ19" s="4">
        <v>0.21154105359648001</v>
      </c>
      <c r="CK19" s="4">
        <v>0.34038962474406698</v>
      </c>
      <c r="CL19" s="4">
        <v>0.20571851344769099</v>
      </c>
      <c r="CM19" s="4">
        <v>0.212931874086912</v>
      </c>
      <c r="CN19" s="4">
        <v>0.230417229096788</v>
      </c>
    </row>
    <row r="20" spans="1:92" x14ac:dyDescent="0.35">
      <c r="A20" s="5" t="s">
        <v>18</v>
      </c>
      <c r="B20" s="4">
        <v>0.91728564520115596</v>
      </c>
      <c r="C20" s="4">
        <v>0.81832120844477196</v>
      </c>
      <c r="D20" s="4">
        <v>0.84089975738394795</v>
      </c>
      <c r="E20" s="4">
        <v>0.88716934903556999</v>
      </c>
      <c r="F20" s="4">
        <v>0.90306772911248701</v>
      </c>
      <c r="G20" s="4">
        <v>0.81094738775994202</v>
      </c>
      <c r="H20" s="4">
        <v>0.32944249010225801</v>
      </c>
      <c r="I20" s="4">
        <v>0.44261674680760899</v>
      </c>
      <c r="J20" s="4">
        <v>0.85942011815046204</v>
      </c>
      <c r="K20" s="4">
        <v>0.83139629446434604</v>
      </c>
      <c r="L20" s="4">
        <v>1.2298243469288599</v>
      </c>
      <c r="M20" s="4">
        <v>0.99610140702638394</v>
      </c>
      <c r="N20" s="4">
        <v>0.86887135921722303</v>
      </c>
      <c r="O20" s="4">
        <v>0.88272010598378203</v>
      </c>
      <c r="P20" s="4">
        <v>0.85291355619253195</v>
      </c>
      <c r="Q20" s="4">
        <v>0.92808038436767903</v>
      </c>
      <c r="R20" s="4">
        <v>0.74746003666924299</v>
      </c>
      <c r="S20" s="4">
        <v>0.70188046643651403</v>
      </c>
      <c r="T20" s="4">
        <v>0</v>
      </c>
      <c r="U20" s="4">
        <v>0.92089100100308396</v>
      </c>
      <c r="V20" s="4">
        <v>0.49092185244301201</v>
      </c>
      <c r="W20" s="4">
        <v>0.79790930045654795</v>
      </c>
      <c r="X20" s="4">
        <v>0.89862839814906803</v>
      </c>
      <c r="Y20" s="4">
        <v>0.90678788804883304</v>
      </c>
      <c r="Z20" s="4">
        <v>0.86796163067818599</v>
      </c>
      <c r="AA20" s="4">
        <v>0.87669711510645898</v>
      </c>
      <c r="AB20" s="4">
        <v>0.68334704873896102</v>
      </c>
      <c r="AC20" s="4">
        <v>0.86336741666087202</v>
      </c>
      <c r="AD20" s="4">
        <v>0.89463120583597899</v>
      </c>
      <c r="AE20" s="4">
        <v>0.53452067938800496</v>
      </c>
      <c r="AF20" s="4">
        <v>0.96120674966832897</v>
      </c>
      <c r="AG20" s="4">
        <v>0.77133584524398402</v>
      </c>
      <c r="AH20" s="4">
        <v>0.89229263824436</v>
      </c>
      <c r="AI20" s="4">
        <v>0.85766323347529005</v>
      </c>
      <c r="AJ20" s="4">
        <v>0.88989001515718702</v>
      </c>
      <c r="AK20" s="4">
        <v>0.94667897016717495</v>
      </c>
      <c r="AL20" s="4">
        <v>0.91147707857150395</v>
      </c>
      <c r="AM20" s="4">
        <v>0.79151544301489996</v>
      </c>
      <c r="AN20" s="4">
        <v>0.91341161017802397</v>
      </c>
      <c r="AO20" s="4">
        <v>0.88152612248724205</v>
      </c>
      <c r="AP20" s="4">
        <v>0.83786504354303604</v>
      </c>
      <c r="AQ20" s="4">
        <v>0.79493477760704701</v>
      </c>
      <c r="AR20" s="4">
        <v>0.92070174135088201</v>
      </c>
      <c r="AS20" s="4">
        <v>0.77257513148805901</v>
      </c>
      <c r="AT20" s="4">
        <v>0.91152723354939602</v>
      </c>
      <c r="AU20" s="4">
        <v>0.75223079488282996</v>
      </c>
      <c r="AV20" s="4">
        <v>0.619332910505492</v>
      </c>
      <c r="AW20" s="4">
        <v>0.80521867403089797</v>
      </c>
      <c r="AX20" s="4">
        <v>0.841141305960733</v>
      </c>
      <c r="AY20" s="4">
        <v>0.86502580781105898</v>
      </c>
      <c r="AZ20" s="4">
        <v>0.94374828164320501</v>
      </c>
      <c r="BA20" s="4">
        <v>1.0915357395155101</v>
      </c>
      <c r="BB20" s="4">
        <v>1.2890022636988501</v>
      </c>
      <c r="BC20" s="4">
        <v>0.91909515842987199</v>
      </c>
      <c r="BD20" s="4">
        <v>0.99903522353775898</v>
      </c>
      <c r="BE20" s="4">
        <v>0.79281125144526798</v>
      </c>
      <c r="BF20" s="4">
        <v>0.99169683079790105</v>
      </c>
      <c r="BG20" s="4">
        <v>0.88982734547923403</v>
      </c>
      <c r="BH20" s="4">
        <v>0.83783665948602803</v>
      </c>
      <c r="BI20" s="4">
        <v>0.805673420985623</v>
      </c>
      <c r="BJ20" s="4">
        <v>0.88296104476230797</v>
      </c>
      <c r="BK20" s="4">
        <v>0.80305752598124902</v>
      </c>
      <c r="BL20" s="4">
        <v>0.93161495029694497</v>
      </c>
      <c r="BM20" s="4">
        <v>0.83554915623411996</v>
      </c>
      <c r="BN20" s="4">
        <v>0.78336693544536096</v>
      </c>
      <c r="BO20" s="4">
        <v>0.79562208583196703</v>
      </c>
      <c r="BP20" s="4">
        <v>0.92179899041799596</v>
      </c>
      <c r="BQ20" s="4">
        <v>0.903491454581555</v>
      </c>
      <c r="BR20" s="4">
        <v>1.0162803938271101</v>
      </c>
      <c r="BS20" s="4">
        <v>0.82397578556517903</v>
      </c>
      <c r="BT20" s="4">
        <v>0.546841500633097</v>
      </c>
      <c r="BU20" s="4">
        <v>0.86249329138252695</v>
      </c>
      <c r="BV20" s="4">
        <v>1.2521699645617701</v>
      </c>
      <c r="BW20" s="4">
        <v>0.84972423966501798</v>
      </c>
      <c r="BX20" s="4">
        <v>0.86900104681319501</v>
      </c>
      <c r="BY20" s="4">
        <v>0.85796558352107599</v>
      </c>
      <c r="BZ20" s="4">
        <v>0.81838865897441404</v>
      </c>
      <c r="CA20" s="4">
        <v>0.80233191048777197</v>
      </c>
      <c r="CB20" s="4">
        <v>0.90197546755011904</v>
      </c>
      <c r="CC20" s="4">
        <v>1.0207013828460501</v>
      </c>
      <c r="CD20" s="4">
        <v>0.87625741340794805</v>
      </c>
      <c r="CE20" s="4">
        <v>0.99178987766290405</v>
      </c>
      <c r="CF20" s="4">
        <v>0.876560031056837</v>
      </c>
      <c r="CG20" s="4">
        <v>0.91874725826491499</v>
      </c>
      <c r="CH20" s="4">
        <v>0.78744734126369798</v>
      </c>
      <c r="CI20" s="4">
        <v>0.86716423989969704</v>
      </c>
      <c r="CJ20" s="4">
        <v>0.80389968635352504</v>
      </c>
      <c r="CK20" s="4">
        <v>1.0184315635321799</v>
      </c>
      <c r="CL20" s="4">
        <v>0.79381045011058304</v>
      </c>
      <c r="CM20" s="4">
        <v>0.81815387316195498</v>
      </c>
      <c r="CN20" s="4">
        <v>0.85385409393245604</v>
      </c>
    </row>
    <row r="21" spans="1:92" x14ac:dyDescent="0.35">
      <c r="A21" s="5" t="s">
        <v>19</v>
      </c>
      <c r="B21" s="4">
        <v>3.9995223251333201E-2</v>
      </c>
      <c r="C21" s="4">
        <v>0.125141197940983</v>
      </c>
      <c r="D21" s="4">
        <v>0.12535255371405199</v>
      </c>
      <c r="E21" s="4">
        <v>6.0599180477797998E-2</v>
      </c>
      <c r="F21" s="4">
        <v>0.113539626537038</v>
      </c>
      <c r="G21" s="4">
        <v>0.113323191356189</v>
      </c>
      <c r="H21" s="4">
        <v>0.61368538525683802</v>
      </c>
      <c r="I21" s="4">
        <v>0.67190808881904995</v>
      </c>
      <c r="J21" s="4">
        <v>0.14609583609940599</v>
      </c>
      <c r="K21" s="4">
        <v>9.6724665588817205E-2</v>
      </c>
      <c r="L21" s="4">
        <v>0.47336369996781602</v>
      </c>
      <c r="M21" s="4">
        <v>0.14684254888236301</v>
      </c>
      <c r="N21" s="4">
        <v>7.8174371725383801E-2</v>
      </c>
      <c r="O21" s="4">
        <v>6.8873991403468005E-2</v>
      </c>
      <c r="P21" s="4">
        <v>8.54486081699109E-2</v>
      </c>
      <c r="Q21" s="4">
        <v>7.5450109232044302E-2</v>
      </c>
      <c r="R21" s="4">
        <v>0.180219754256847</v>
      </c>
      <c r="S21" s="4">
        <v>0.29184360854550701</v>
      </c>
      <c r="T21" s="4">
        <v>0.92089100100308396</v>
      </c>
      <c r="U21" s="4">
        <v>0</v>
      </c>
      <c r="V21" s="4">
        <v>0.49841907606054697</v>
      </c>
      <c r="W21" s="4">
        <v>0.80463709017736795</v>
      </c>
      <c r="X21" s="4">
        <v>0.27440970622737199</v>
      </c>
      <c r="Y21" s="4">
        <v>9.4843125022342406E-2</v>
      </c>
      <c r="Z21" s="4">
        <v>6.2286251934315001E-2</v>
      </c>
      <c r="AA21" s="4">
        <v>4.77235520106516E-2</v>
      </c>
      <c r="AB21" s="4">
        <v>0.651475614976192</v>
      </c>
      <c r="AC21" s="4">
        <v>9.0059220461678996E-2</v>
      </c>
      <c r="AD21" s="4">
        <v>8.2073853207644598E-2</v>
      </c>
      <c r="AE21" s="4">
        <v>0.57653016671906099</v>
      </c>
      <c r="AF21" s="4">
        <v>0.110029049030551</v>
      </c>
      <c r="AG21" s="4">
        <v>0.190649878448969</v>
      </c>
      <c r="AH21" s="4">
        <v>8.0936530677203994E-2</v>
      </c>
      <c r="AI21" s="4">
        <v>8.4413168839891597E-2</v>
      </c>
      <c r="AJ21" s="4">
        <v>7.5924488066939994E-2</v>
      </c>
      <c r="AK21" s="4">
        <v>0.13841873946747099</v>
      </c>
      <c r="AL21" s="4">
        <v>3.31483886801337E-2</v>
      </c>
      <c r="AM21" s="4">
        <v>0.19314450330635999</v>
      </c>
      <c r="AN21" s="4">
        <v>9.6484314809545293E-2</v>
      </c>
      <c r="AO21" s="4">
        <v>5.5412220158103202E-2</v>
      </c>
      <c r="AP21" s="4">
        <v>0.13545752993145699</v>
      </c>
      <c r="AQ21" s="4">
        <v>0.131453351378195</v>
      </c>
      <c r="AR21" s="4">
        <v>8.8292455296109004E-2</v>
      </c>
      <c r="AS21" s="4">
        <v>0.16447396798719099</v>
      </c>
      <c r="AT21" s="4">
        <v>9.8881814734411697E-2</v>
      </c>
      <c r="AU21" s="4">
        <v>0.192527669103607</v>
      </c>
      <c r="AV21" s="4">
        <v>0.31231722036669102</v>
      </c>
      <c r="AW21" s="4">
        <v>0.12509505835808099</v>
      </c>
      <c r="AX21" s="4">
        <v>0.102358302239089</v>
      </c>
      <c r="AY21" s="4">
        <v>9.39991260864875E-2</v>
      </c>
      <c r="AZ21" s="4">
        <v>5.0614002555170998E-2</v>
      </c>
      <c r="BA21" s="4">
        <v>0.313543540475404</v>
      </c>
      <c r="BB21" s="4">
        <v>0.53001515158087298</v>
      </c>
      <c r="BC21" s="4">
        <v>0.44647250909377101</v>
      </c>
      <c r="BD21" s="4">
        <v>0.231433893358795</v>
      </c>
      <c r="BE21" s="4">
        <v>0.13500742840416799</v>
      </c>
      <c r="BF21" s="4">
        <v>0.164912181944848</v>
      </c>
      <c r="BG21" s="4">
        <v>0.124809313917132</v>
      </c>
      <c r="BH21" s="4">
        <v>0.102004776947096</v>
      </c>
      <c r="BI21" s="4">
        <v>0.123221911144951</v>
      </c>
      <c r="BJ21" s="4">
        <v>8.9361829153803904E-2</v>
      </c>
      <c r="BK21" s="4">
        <v>0.14130136041809199</v>
      </c>
      <c r="BL21" s="4">
        <v>5.2535511255277598E-2</v>
      </c>
      <c r="BM21" s="4">
        <v>9.1176499591239593E-2</v>
      </c>
      <c r="BN21" s="4">
        <v>0.17226093460514599</v>
      </c>
      <c r="BO21" s="4">
        <v>0.14669567235693701</v>
      </c>
      <c r="BP21" s="4">
        <v>7.8944862474503996E-2</v>
      </c>
      <c r="BQ21" s="4">
        <v>3.9687482985394998E-2</v>
      </c>
      <c r="BR21" s="4">
        <v>0.19560339541090199</v>
      </c>
      <c r="BS21" s="4">
        <v>0.14497947252635199</v>
      </c>
      <c r="BT21" s="4">
        <v>0.484445043703367</v>
      </c>
      <c r="BU21" s="4">
        <v>9.0779437202775606E-2</v>
      </c>
      <c r="BV21" s="4">
        <v>0.62254213524201896</v>
      </c>
      <c r="BW21" s="4">
        <v>0.100534233333799</v>
      </c>
      <c r="BX21" s="4">
        <v>8.7847050925886294E-2</v>
      </c>
      <c r="BY21" s="4">
        <v>0.104961947652562</v>
      </c>
      <c r="BZ21" s="4">
        <v>0.126137124320606</v>
      </c>
      <c r="CA21" s="4">
        <v>0.141581935001342</v>
      </c>
      <c r="CB21" s="4">
        <v>8.0985974144336503E-2</v>
      </c>
      <c r="CC21" s="4">
        <v>0.16123218485984001</v>
      </c>
      <c r="CD21" s="4">
        <v>7.0101830151634195E-2</v>
      </c>
      <c r="CE21" s="4">
        <v>0.28789556371470598</v>
      </c>
      <c r="CF21" s="4">
        <v>6.0861714479013999E-2</v>
      </c>
      <c r="CG21" s="4">
        <v>7.5964235021071497E-2</v>
      </c>
      <c r="CH21" s="4">
        <v>0.32045625968168401</v>
      </c>
      <c r="CI21" s="4">
        <v>7.9229171796866102E-2</v>
      </c>
      <c r="CJ21" s="4">
        <v>0.13099679785600299</v>
      </c>
      <c r="CK21" s="4">
        <v>0.297710316966036</v>
      </c>
      <c r="CL21" s="4">
        <v>0.15205840428103101</v>
      </c>
      <c r="CM21" s="4">
        <v>0.122687020812806</v>
      </c>
      <c r="CN21" s="4">
        <v>0.12063046752889101</v>
      </c>
    </row>
    <row r="22" spans="1:92" x14ac:dyDescent="0.35">
      <c r="A22" s="5" t="s">
        <v>20</v>
      </c>
      <c r="B22" s="4">
        <v>0.493433945167498</v>
      </c>
      <c r="C22" s="4">
        <v>0.40245444648686302</v>
      </c>
      <c r="D22" s="4">
        <v>0.44705127645949799</v>
      </c>
      <c r="E22" s="4">
        <v>0.463459806849574</v>
      </c>
      <c r="F22" s="4">
        <v>0.51836440466855205</v>
      </c>
      <c r="G22" s="4">
        <v>0.39409458008554199</v>
      </c>
      <c r="H22" s="4">
        <v>0.302642272368082</v>
      </c>
      <c r="I22" s="4">
        <v>0.262994186344299</v>
      </c>
      <c r="J22" s="4">
        <v>0.46306381594064</v>
      </c>
      <c r="K22" s="4">
        <v>0.41994279570479498</v>
      </c>
      <c r="L22" s="4">
        <v>0.82969413350784504</v>
      </c>
      <c r="M22" s="4">
        <v>0.59917373271566599</v>
      </c>
      <c r="N22" s="4">
        <v>0.44098310242679301</v>
      </c>
      <c r="O22" s="4">
        <v>0.46068399146289601</v>
      </c>
      <c r="P22" s="4">
        <v>0.428517729411443</v>
      </c>
      <c r="Q22" s="4">
        <v>0.48158143106085799</v>
      </c>
      <c r="R22" s="4">
        <v>0.353546849057924</v>
      </c>
      <c r="S22" s="4">
        <v>0.27131908527249099</v>
      </c>
      <c r="T22" s="4">
        <v>0.49092185244301201</v>
      </c>
      <c r="U22" s="4">
        <v>0.49841907606054697</v>
      </c>
      <c r="V22" s="4">
        <v>0</v>
      </c>
      <c r="W22" s="4">
        <v>0.680620453090797</v>
      </c>
      <c r="X22" s="4">
        <v>0.45197847147775499</v>
      </c>
      <c r="Y22" s="4">
        <v>0.49221745614295598</v>
      </c>
      <c r="Z22" s="4">
        <v>0.457268495697499</v>
      </c>
      <c r="AA22" s="4">
        <v>0.45911575244998298</v>
      </c>
      <c r="AB22" s="4">
        <v>0.47917494624351797</v>
      </c>
      <c r="AC22" s="4">
        <v>0.44673084694378201</v>
      </c>
      <c r="AD22" s="4">
        <v>0.46523598473468097</v>
      </c>
      <c r="AE22" s="4">
        <v>0.37968235048710802</v>
      </c>
      <c r="AF22" s="4">
        <v>0.553260927324147</v>
      </c>
      <c r="AG22" s="4">
        <v>0.36755647110256001</v>
      </c>
      <c r="AH22" s="4">
        <v>0.46668367428402102</v>
      </c>
      <c r="AI22" s="4">
        <v>0.43435494916771999</v>
      </c>
      <c r="AJ22" s="4">
        <v>0.47812863868018302</v>
      </c>
      <c r="AK22" s="4">
        <v>0.50575883859970605</v>
      </c>
      <c r="AL22" s="4">
        <v>0.490632616272695</v>
      </c>
      <c r="AM22" s="4">
        <v>0.42534139897326401</v>
      </c>
      <c r="AN22" s="4">
        <v>0.50610982926011605</v>
      </c>
      <c r="AO22" s="4">
        <v>0.45339584542011002</v>
      </c>
      <c r="AP22" s="4">
        <v>0.441598536210141</v>
      </c>
      <c r="AQ22" s="4">
        <v>0.39275935217715202</v>
      </c>
      <c r="AR22" s="4">
        <v>0.53151250626504998</v>
      </c>
      <c r="AS22" s="4">
        <v>0.346495794646212</v>
      </c>
      <c r="AT22" s="4">
        <v>0.50788306518315696</v>
      </c>
      <c r="AU22" s="4">
        <v>0.30968083276811098</v>
      </c>
      <c r="AV22" s="4">
        <v>0.23499796331317799</v>
      </c>
      <c r="AW22" s="4">
        <v>0.39984607763161001</v>
      </c>
      <c r="AX22" s="4">
        <v>0.44856999064810599</v>
      </c>
      <c r="AY22" s="4">
        <v>0.443342063320046</v>
      </c>
      <c r="AZ22" s="4">
        <v>0.50830425106474197</v>
      </c>
      <c r="BA22" s="4">
        <v>0.61258428828326805</v>
      </c>
      <c r="BB22" s="4">
        <v>0.93848043690504501</v>
      </c>
      <c r="BC22" s="4">
        <v>0.47676166096074701</v>
      </c>
      <c r="BD22" s="4">
        <v>0.56472922370946699</v>
      </c>
      <c r="BE22" s="4">
        <v>0.39325259565627402</v>
      </c>
      <c r="BF22" s="4">
        <v>0.55724992627485803</v>
      </c>
      <c r="BG22" s="4">
        <v>0.449938472995422</v>
      </c>
      <c r="BH22" s="4">
        <v>0.40408072256564498</v>
      </c>
      <c r="BI22" s="4">
        <v>0.394599970290404</v>
      </c>
      <c r="BJ22" s="4">
        <v>0.46885971682941902</v>
      </c>
      <c r="BK22" s="4">
        <v>0.390152830053487</v>
      </c>
      <c r="BL22" s="4">
        <v>0.510598829313748</v>
      </c>
      <c r="BM22" s="4">
        <v>0.429813363264829</v>
      </c>
      <c r="BN22" s="4">
        <v>0.37200137474893902</v>
      </c>
      <c r="BO22" s="4">
        <v>0.35945057454329099</v>
      </c>
      <c r="BP22" s="4">
        <v>0.50123290083267402</v>
      </c>
      <c r="BQ22" s="4">
        <v>0.47646176475347302</v>
      </c>
      <c r="BR22" s="4">
        <v>0.64744328843011201</v>
      </c>
      <c r="BS22" s="4">
        <v>0.439975730131339</v>
      </c>
      <c r="BT22" s="4">
        <v>0.34134798579458198</v>
      </c>
      <c r="BU22" s="4">
        <v>0.45100301917507502</v>
      </c>
      <c r="BV22" s="4">
        <v>0.99794686476317795</v>
      </c>
      <c r="BW22" s="4">
        <v>0.42661565686994701</v>
      </c>
      <c r="BX22" s="4">
        <v>0.426889378472328</v>
      </c>
      <c r="BY22" s="4">
        <v>0.42970390285629101</v>
      </c>
      <c r="BZ22" s="4">
        <v>0.41089128149994197</v>
      </c>
      <c r="CA22" s="4">
        <v>0.38182211804578098</v>
      </c>
      <c r="CB22" s="4">
        <v>0.46125498613028099</v>
      </c>
      <c r="CC22" s="4">
        <v>0.62642835535950603</v>
      </c>
      <c r="CD22" s="4">
        <v>0.46479898813607401</v>
      </c>
      <c r="CE22" s="4">
        <v>0.57281818916230098</v>
      </c>
      <c r="CF22" s="4">
        <v>0.44728995047377701</v>
      </c>
      <c r="CG22" s="4">
        <v>0.50719176086404205</v>
      </c>
      <c r="CH22" s="4">
        <v>0.48227938128278403</v>
      </c>
      <c r="CI22" s="4">
        <v>0.44419285634622002</v>
      </c>
      <c r="CJ22" s="4">
        <v>0.38531672001203199</v>
      </c>
      <c r="CK22" s="4">
        <v>0.55034098868348102</v>
      </c>
      <c r="CL22" s="4">
        <v>0.41022353397970202</v>
      </c>
      <c r="CM22" s="4">
        <v>0.41622010322172198</v>
      </c>
      <c r="CN22" s="4">
        <v>0.45501555824571199</v>
      </c>
    </row>
    <row r="23" spans="1:92" x14ac:dyDescent="0.35">
      <c r="A23" s="5" t="s">
        <v>21</v>
      </c>
      <c r="B23" s="4">
        <v>0.77837057110237795</v>
      </c>
      <c r="C23" s="4">
        <v>0.77827492866748305</v>
      </c>
      <c r="D23" s="4">
        <v>0.82704683743613405</v>
      </c>
      <c r="E23" s="4">
        <v>0.76434904510322099</v>
      </c>
      <c r="F23" s="4">
        <v>0.82857899356501397</v>
      </c>
      <c r="G23" s="4">
        <v>0.74226780958199701</v>
      </c>
      <c r="H23" s="4">
        <v>0.68205530707708095</v>
      </c>
      <c r="I23" s="4">
        <v>0.524254019252822</v>
      </c>
      <c r="J23" s="4">
        <v>0.76179757061575404</v>
      </c>
      <c r="K23" s="4">
        <v>0.76659897531947097</v>
      </c>
      <c r="L23" s="4">
        <v>1.23906289986973</v>
      </c>
      <c r="M23" s="4">
        <v>0.92190412976867298</v>
      </c>
      <c r="N23" s="4">
        <v>0.77220455478438099</v>
      </c>
      <c r="O23" s="4">
        <v>0.80851695682714597</v>
      </c>
      <c r="P23" s="4">
        <v>0.79237572967621595</v>
      </c>
      <c r="Q23" s="4">
        <v>0.79488444837206096</v>
      </c>
      <c r="R23" s="4">
        <v>0.70204542188504904</v>
      </c>
      <c r="S23" s="4">
        <v>0.70608430102448005</v>
      </c>
      <c r="T23" s="4">
        <v>0.79790930045654795</v>
      </c>
      <c r="U23" s="4">
        <v>0.80463709017736795</v>
      </c>
      <c r="V23" s="4">
        <v>0.680620453090797</v>
      </c>
      <c r="W23" s="4">
        <v>0</v>
      </c>
      <c r="X23" s="4">
        <v>0.77756998033284896</v>
      </c>
      <c r="Y23" s="4">
        <v>0.78838348850189499</v>
      </c>
      <c r="Z23" s="4">
        <v>0.76432600988198895</v>
      </c>
      <c r="AA23" s="4">
        <v>0.76940808169435404</v>
      </c>
      <c r="AB23" s="4">
        <v>0.246304942379339</v>
      </c>
      <c r="AC23" s="4">
        <v>0.79670312145493005</v>
      </c>
      <c r="AD23" s="4">
        <v>0.83553289070348402</v>
      </c>
      <c r="AE23" s="4">
        <v>0.95257790626505301</v>
      </c>
      <c r="AF23" s="4">
        <v>0.79247897609903994</v>
      </c>
      <c r="AG23" s="4">
        <v>0.78953828634622203</v>
      </c>
      <c r="AH23" s="4">
        <v>0.82595077324131905</v>
      </c>
      <c r="AI23" s="4">
        <v>0.734779412393883</v>
      </c>
      <c r="AJ23" s="4">
        <v>0.73561087870513597</v>
      </c>
      <c r="AK23" s="4">
        <v>0.90410875434353799</v>
      </c>
      <c r="AL23" s="4">
        <v>0.81056049224386895</v>
      </c>
      <c r="AM23" s="4">
        <v>0.69828675722501599</v>
      </c>
      <c r="AN23" s="4">
        <v>0.796124124471422</v>
      </c>
      <c r="AO23" s="4">
        <v>0.78011787328180304</v>
      </c>
      <c r="AP23" s="4">
        <v>0.74868531630256796</v>
      </c>
      <c r="AQ23" s="4">
        <v>0.71663635334190001</v>
      </c>
      <c r="AR23" s="4">
        <v>0.811758234747193</v>
      </c>
      <c r="AS23" s="4">
        <v>0.74379973292083701</v>
      </c>
      <c r="AT23" s="4">
        <v>0.769098352530732</v>
      </c>
      <c r="AU23" s="4">
        <v>0.71731811215221497</v>
      </c>
      <c r="AV23" s="4">
        <v>0.64550735696972406</v>
      </c>
      <c r="AW23" s="4">
        <v>0.71380314694596803</v>
      </c>
      <c r="AX23" s="4">
        <v>0.74191411797979701</v>
      </c>
      <c r="AY23" s="4">
        <v>0.760263029638792</v>
      </c>
      <c r="AZ23" s="4">
        <v>0.80972066114726504</v>
      </c>
      <c r="BA23" s="4">
        <v>0.85881949780773903</v>
      </c>
      <c r="BB23" s="4">
        <v>1.29817482434669</v>
      </c>
      <c r="BC23" s="4">
        <v>0.77400111706392605</v>
      </c>
      <c r="BD23" s="4">
        <v>0.69243389560051205</v>
      </c>
      <c r="BE23" s="4">
        <v>0.72234248919991495</v>
      </c>
      <c r="BF23" s="4">
        <v>0.74899063500791196</v>
      </c>
      <c r="BG23" s="4">
        <v>0.836564872480557</v>
      </c>
      <c r="BH23" s="4">
        <v>0.75877228986477496</v>
      </c>
      <c r="BI23" s="4">
        <v>0.77611606718260595</v>
      </c>
      <c r="BJ23" s="4">
        <v>0.74665519365722999</v>
      </c>
      <c r="BK23" s="4">
        <v>0.75219933798431204</v>
      </c>
      <c r="BL23" s="4">
        <v>0.83105790534438995</v>
      </c>
      <c r="BM23" s="4">
        <v>0.74677503389276001</v>
      </c>
      <c r="BN23" s="4">
        <v>0.73714482633828404</v>
      </c>
      <c r="BO23" s="4">
        <v>0.75716726147931501</v>
      </c>
      <c r="BP23" s="4">
        <v>0.81486134622834105</v>
      </c>
      <c r="BQ23" s="4">
        <v>0.79356550272363502</v>
      </c>
      <c r="BR23" s="4">
        <v>0.84679428767517595</v>
      </c>
      <c r="BS23" s="4">
        <v>0.82436218212769297</v>
      </c>
      <c r="BT23" s="4">
        <v>0.64230598027247499</v>
      </c>
      <c r="BU23" s="4">
        <v>0.745595858582075</v>
      </c>
      <c r="BV23" s="4">
        <v>1.00425104545838</v>
      </c>
      <c r="BW23" s="4">
        <v>0.76080567271223798</v>
      </c>
      <c r="BX23" s="4">
        <v>0.76508059699670705</v>
      </c>
      <c r="BY23" s="4">
        <v>0.74494231322018101</v>
      </c>
      <c r="BZ23" s="4">
        <v>0.72719723044756701</v>
      </c>
      <c r="CA23" s="4">
        <v>0.76695776391269999</v>
      </c>
      <c r="CB23" s="4">
        <v>0.80360372397014501</v>
      </c>
      <c r="CC23" s="4">
        <v>0.92020504292805705</v>
      </c>
      <c r="CD23" s="4">
        <v>0.779639973052623</v>
      </c>
      <c r="CE23" s="4">
        <v>1.0030072528482299</v>
      </c>
      <c r="CF23" s="4">
        <v>0.79070704425354199</v>
      </c>
      <c r="CG23" s="4">
        <v>0.80013350593208299</v>
      </c>
      <c r="CH23" s="4">
        <v>0.54434131224188198</v>
      </c>
      <c r="CI23" s="4">
        <v>0.74340419697513604</v>
      </c>
      <c r="CJ23" s="4">
        <v>0.76513701006010804</v>
      </c>
      <c r="CK23" s="4">
        <v>0.80237685297971195</v>
      </c>
      <c r="CL23" s="4">
        <v>0.75452177984971802</v>
      </c>
      <c r="CM23" s="4">
        <v>0.78504169421415204</v>
      </c>
      <c r="CN23" s="4">
        <v>0.80168493579149103</v>
      </c>
    </row>
    <row r="24" spans="1:92" x14ac:dyDescent="0.35">
      <c r="A24" s="5" t="s">
        <v>22</v>
      </c>
      <c r="B24" s="4">
        <v>0.250914647777919</v>
      </c>
      <c r="C24" s="4">
        <v>0.233859411916092</v>
      </c>
      <c r="D24" s="4">
        <v>0.30316687575366702</v>
      </c>
      <c r="E24" s="4">
        <v>0.22829824734857901</v>
      </c>
      <c r="F24" s="4">
        <v>0.321391656964026</v>
      </c>
      <c r="G24" s="4">
        <v>0.24851699143963499</v>
      </c>
      <c r="H24" s="4">
        <v>0.64874581827049804</v>
      </c>
      <c r="I24" s="4">
        <v>0.59978132102707904</v>
      </c>
      <c r="J24" s="4">
        <v>0.23861324736176001</v>
      </c>
      <c r="K24" s="4">
        <v>0.270946787289436</v>
      </c>
      <c r="L24" s="4">
        <v>0.537700911648052</v>
      </c>
      <c r="M24" s="4">
        <v>0.361671481742666</v>
      </c>
      <c r="N24" s="4">
        <v>0.21288509758607699</v>
      </c>
      <c r="O24" s="4">
        <v>0.27293405718567998</v>
      </c>
      <c r="P24" s="4">
        <v>0.24509175457743701</v>
      </c>
      <c r="Q24" s="4">
        <v>0.22757439682969899</v>
      </c>
      <c r="R24" s="4">
        <v>0.296999213869233</v>
      </c>
      <c r="S24" s="4">
        <v>0.21023742817327301</v>
      </c>
      <c r="T24" s="4">
        <v>0.89862839814906803</v>
      </c>
      <c r="U24" s="4">
        <v>0.27440970622737199</v>
      </c>
      <c r="V24" s="4">
        <v>0.45197847147775499</v>
      </c>
      <c r="W24" s="4">
        <v>0.77756998033284896</v>
      </c>
      <c r="X24" s="4">
        <v>0</v>
      </c>
      <c r="Y24" s="4">
        <v>0.228807774122122</v>
      </c>
      <c r="Z24" s="4">
        <v>0.27700014939200301</v>
      </c>
      <c r="AA24" s="4">
        <v>0.26081256147753601</v>
      </c>
      <c r="AB24" s="4">
        <v>0.59246427039037297</v>
      </c>
      <c r="AC24" s="4">
        <v>0.23136896543930599</v>
      </c>
      <c r="AD24" s="4">
        <v>0.24090823311503001</v>
      </c>
      <c r="AE24" s="4">
        <v>0.59811849128529604</v>
      </c>
      <c r="AF24" s="4">
        <v>0.28814229728886498</v>
      </c>
      <c r="AG24" s="4">
        <v>0.25256562752077999</v>
      </c>
      <c r="AH24" s="4">
        <v>0.27329894368304802</v>
      </c>
      <c r="AI24" s="4">
        <v>0.229039445284656</v>
      </c>
      <c r="AJ24" s="4">
        <v>0.26915585502501499</v>
      </c>
      <c r="AK24" s="4">
        <v>0.246970131589656</v>
      </c>
      <c r="AL24" s="4">
        <v>0.25613961288155801</v>
      </c>
      <c r="AM24" s="4">
        <v>0.36839282570158199</v>
      </c>
      <c r="AN24" s="4">
        <v>0.24932609265361499</v>
      </c>
      <c r="AO24" s="4">
        <v>0.23257634457541199</v>
      </c>
      <c r="AP24" s="4">
        <v>0.29151162542180398</v>
      </c>
      <c r="AQ24" s="4">
        <v>0.28045530136647201</v>
      </c>
      <c r="AR24" s="4">
        <v>0.32954519564554602</v>
      </c>
      <c r="AS24" s="4">
        <v>0.24765985378143299</v>
      </c>
      <c r="AT24" s="4">
        <v>0.35086541030242901</v>
      </c>
      <c r="AU24" s="4">
        <v>0.229573315193001</v>
      </c>
      <c r="AV24" s="4">
        <v>0.34544176506357799</v>
      </c>
      <c r="AW24" s="4">
        <v>0.26848926659809103</v>
      </c>
      <c r="AX24" s="4">
        <v>0.29393751038383098</v>
      </c>
      <c r="AY24" s="4">
        <v>0.21454243750864499</v>
      </c>
      <c r="AZ24" s="4">
        <v>0.250984630936682</v>
      </c>
      <c r="BA24" s="4">
        <v>0.29338833249235602</v>
      </c>
      <c r="BB24" s="4">
        <v>0.72605302055424303</v>
      </c>
      <c r="BC24" s="4">
        <v>0.20009414837728201</v>
      </c>
      <c r="BD24" s="4">
        <v>0.29301274698479202</v>
      </c>
      <c r="BE24" s="4">
        <v>0.27553157295507102</v>
      </c>
      <c r="BF24" s="4">
        <v>0.25896512439932401</v>
      </c>
      <c r="BG24" s="4">
        <v>0.23566653709937399</v>
      </c>
      <c r="BH24" s="4">
        <v>0.217193033744596</v>
      </c>
      <c r="BI24" s="4">
        <v>0.27814152546049598</v>
      </c>
      <c r="BJ24" s="4">
        <v>0.242514889852599</v>
      </c>
      <c r="BK24" s="4">
        <v>0.22799138763101601</v>
      </c>
      <c r="BL24" s="4">
        <v>0.28503210768234499</v>
      </c>
      <c r="BM24" s="4">
        <v>0.26905462465760999</v>
      </c>
      <c r="BN24" s="4">
        <v>0.21651021984344801</v>
      </c>
      <c r="BO24" s="4">
        <v>0.221286877197299</v>
      </c>
      <c r="BP24" s="4">
        <v>0.30725099525938399</v>
      </c>
      <c r="BQ24" s="4">
        <v>0.24124601411022301</v>
      </c>
      <c r="BR24" s="4">
        <v>0.44963377107011798</v>
      </c>
      <c r="BS24" s="4">
        <v>0.317774457678353</v>
      </c>
      <c r="BT24" s="4">
        <v>0.454718838475827</v>
      </c>
      <c r="BU24" s="4">
        <v>0.233850337982214</v>
      </c>
      <c r="BV24" s="4">
        <v>0.85387781958062403</v>
      </c>
      <c r="BW24" s="4">
        <v>0.207805656266457</v>
      </c>
      <c r="BX24" s="4">
        <v>0.220276618442412</v>
      </c>
      <c r="BY24" s="4">
        <v>0.192377942592242</v>
      </c>
      <c r="BZ24" s="4">
        <v>0.23490501897480701</v>
      </c>
      <c r="CA24" s="4">
        <v>0.27623796940526602</v>
      </c>
      <c r="CB24" s="4">
        <v>0.202052504325266</v>
      </c>
      <c r="CC24" s="4">
        <v>0.39047744201161599</v>
      </c>
      <c r="CD24" s="4">
        <v>0.245601240356667</v>
      </c>
      <c r="CE24" s="4">
        <v>0.28196570429272</v>
      </c>
      <c r="CF24" s="4">
        <v>0.247990915904407</v>
      </c>
      <c r="CG24" s="4">
        <v>0.32432024911764301</v>
      </c>
      <c r="CH24" s="4">
        <v>0.44119834526173402</v>
      </c>
      <c r="CI24" s="4">
        <v>0.22501634456985101</v>
      </c>
      <c r="CJ24" s="4">
        <v>0.26847788534220501</v>
      </c>
      <c r="CK24" s="4">
        <v>0.16387679089916901</v>
      </c>
      <c r="CL24" s="4">
        <v>0.28307214932591701</v>
      </c>
      <c r="CM24" s="4">
        <v>0.2660035176444</v>
      </c>
      <c r="CN24" s="4">
        <v>0.26351935351715899</v>
      </c>
    </row>
    <row r="25" spans="1:92" x14ac:dyDescent="0.35">
      <c r="A25" s="5" t="s">
        <v>23</v>
      </c>
      <c r="B25" s="4">
        <v>8.8847128794917796E-2</v>
      </c>
      <c r="C25" s="4">
        <v>0.11575498643981801</v>
      </c>
      <c r="D25" s="4">
        <v>0.13920395073881101</v>
      </c>
      <c r="E25" s="4">
        <v>6.75430569816724E-2</v>
      </c>
      <c r="F25" s="4">
        <v>0.101982938662036</v>
      </c>
      <c r="G25" s="4">
        <v>0.121179794526684</v>
      </c>
      <c r="H25" s="4">
        <v>0.60863570506168096</v>
      </c>
      <c r="I25" s="4">
        <v>0.66117784055179596</v>
      </c>
      <c r="J25" s="4">
        <v>6.5404677828890603E-2</v>
      </c>
      <c r="K25" s="4">
        <v>0.130924963832104</v>
      </c>
      <c r="L25" s="4">
        <v>0.46269608909488102</v>
      </c>
      <c r="M25" s="4">
        <v>0.184521902303667</v>
      </c>
      <c r="N25" s="4">
        <v>7.9093081653237099E-2</v>
      </c>
      <c r="O25" s="4">
        <v>0.134456645350058</v>
      </c>
      <c r="P25" s="4">
        <v>0.11685960680815601</v>
      </c>
      <c r="Q25" s="4">
        <v>0.12054532428362801</v>
      </c>
      <c r="R25" s="4">
        <v>0.172979323396659</v>
      </c>
      <c r="S25" s="4">
        <v>0.25227015610850001</v>
      </c>
      <c r="T25" s="4">
        <v>0.90678788804883304</v>
      </c>
      <c r="U25" s="4">
        <v>9.4843125022342406E-2</v>
      </c>
      <c r="V25" s="4">
        <v>0.49221745614295598</v>
      </c>
      <c r="W25" s="4">
        <v>0.78838348850189499</v>
      </c>
      <c r="X25" s="4">
        <v>0.228807774122122</v>
      </c>
      <c r="Y25" s="4">
        <v>0</v>
      </c>
      <c r="Z25" s="4">
        <v>9.2985451182965403E-2</v>
      </c>
      <c r="AA25" s="4">
        <v>8.68016927928809E-2</v>
      </c>
      <c r="AB25" s="4">
        <v>0.63992738256091597</v>
      </c>
      <c r="AC25" s="4">
        <v>7.6558267156481993E-2</v>
      </c>
      <c r="AD25" s="4">
        <v>0.113421308365788</v>
      </c>
      <c r="AE25" s="4">
        <v>0.56253838989927596</v>
      </c>
      <c r="AF25" s="4">
        <v>8.2279373777844805E-2</v>
      </c>
      <c r="AG25" s="4">
        <v>0.16225599477207001</v>
      </c>
      <c r="AH25" s="4">
        <v>0.14644174878043201</v>
      </c>
      <c r="AI25" s="4">
        <v>9.0028666158981294E-2</v>
      </c>
      <c r="AJ25" s="4">
        <v>8.85118226039638E-2</v>
      </c>
      <c r="AK25" s="4">
        <v>0.162070551925561</v>
      </c>
      <c r="AL25" s="4">
        <v>8.0885667563125999E-2</v>
      </c>
      <c r="AM25" s="4">
        <v>0.22785002088383699</v>
      </c>
      <c r="AN25" s="4">
        <v>2.96918873661694E-2</v>
      </c>
      <c r="AO25" s="4">
        <v>7.6013879342710103E-2</v>
      </c>
      <c r="AP25" s="4">
        <v>0.172630252024117</v>
      </c>
      <c r="AQ25" s="4">
        <v>0.14686849536129501</v>
      </c>
      <c r="AR25" s="4">
        <v>0.11199019267075699</v>
      </c>
      <c r="AS25" s="4">
        <v>0.177703908046422</v>
      </c>
      <c r="AT25" s="4">
        <v>0.17583411780527999</v>
      </c>
      <c r="AU25" s="4">
        <v>0.19078586037366399</v>
      </c>
      <c r="AV25" s="4">
        <v>0.30269858139203798</v>
      </c>
      <c r="AW25" s="4">
        <v>0.12555167813458301</v>
      </c>
      <c r="AX25" s="4">
        <v>0.11072961889404501</v>
      </c>
      <c r="AY25" s="4">
        <v>5.3766935698829198E-2</v>
      </c>
      <c r="AZ25" s="4">
        <v>0.11249021381316</v>
      </c>
      <c r="BA25" s="4">
        <v>0.32820070753574798</v>
      </c>
      <c r="BB25" s="4">
        <v>0.559372927226645</v>
      </c>
      <c r="BC25" s="4">
        <v>0.40164902377890999</v>
      </c>
      <c r="BD25" s="4">
        <v>0.24143867910662201</v>
      </c>
      <c r="BE25" s="4">
        <v>0.13897345864385199</v>
      </c>
      <c r="BF25" s="4">
        <v>0.15926011652886199</v>
      </c>
      <c r="BG25" s="4">
        <v>0.16197544301817601</v>
      </c>
      <c r="BH25" s="4">
        <v>0.116318450283398</v>
      </c>
      <c r="BI25" s="4">
        <v>0.14405547563648399</v>
      </c>
      <c r="BJ25" s="4">
        <v>5.3853741770740898E-2</v>
      </c>
      <c r="BK25" s="4">
        <v>0.110256937388426</v>
      </c>
      <c r="BL25" s="4">
        <v>0.12771908587852099</v>
      </c>
      <c r="BM25" s="4">
        <v>0.103152559377456</v>
      </c>
      <c r="BN25" s="4">
        <v>0.129422018244325</v>
      </c>
      <c r="BO25" s="4">
        <v>0.145002049112055</v>
      </c>
      <c r="BP25" s="4">
        <v>0.16653163662376599</v>
      </c>
      <c r="BQ25" s="4">
        <v>7.9963620736159202E-2</v>
      </c>
      <c r="BR25" s="4">
        <v>0.239520342271549</v>
      </c>
      <c r="BS25" s="4">
        <v>0.15731094400861301</v>
      </c>
      <c r="BT25" s="4">
        <v>0.43186153908667702</v>
      </c>
      <c r="BU25" s="4">
        <v>6.1544975711606303E-2</v>
      </c>
      <c r="BV25" s="4">
        <v>0.64723856893036702</v>
      </c>
      <c r="BW25" s="4">
        <v>7.4786303891405698E-2</v>
      </c>
      <c r="BX25" s="4">
        <v>0.108041299972487</v>
      </c>
      <c r="BY25" s="4">
        <v>8.2537995122405103E-2</v>
      </c>
      <c r="BZ25" s="4">
        <v>9.37094152677828E-2</v>
      </c>
      <c r="CA25" s="4">
        <v>0.18132862080201401</v>
      </c>
      <c r="CB25" s="4">
        <v>0.10010036412125201</v>
      </c>
      <c r="CC25" s="4">
        <v>0.20939821016740701</v>
      </c>
      <c r="CD25" s="4">
        <v>5.6386177896930401E-2</v>
      </c>
      <c r="CE25" s="4">
        <v>0.25725556864913002</v>
      </c>
      <c r="CF25" s="4">
        <v>0.11387598962862699</v>
      </c>
      <c r="CG25" s="4">
        <v>0.16331243487161801</v>
      </c>
      <c r="CH25" s="4">
        <v>0.32926142750236598</v>
      </c>
      <c r="CI25" s="4">
        <v>8.0412261178987296E-2</v>
      </c>
      <c r="CJ25" s="4">
        <v>0.162823607467876</v>
      </c>
      <c r="CK25" s="4">
        <v>0.28359876577006499</v>
      </c>
      <c r="CL25" s="4">
        <v>0.12936120007322</v>
      </c>
      <c r="CM25" s="4">
        <v>0.12329092012904</v>
      </c>
      <c r="CN25" s="4">
        <v>7.9656309371214498E-2</v>
      </c>
    </row>
    <row r="26" spans="1:92" x14ac:dyDescent="0.35">
      <c r="A26" s="5" t="s">
        <v>24</v>
      </c>
      <c r="B26" s="4">
        <v>6.6950611068452306E-2</v>
      </c>
      <c r="C26" s="4">
        <v>9.2230368981069802E-2</v>
      </c>
      <c r="D26" s="4">
        <v>0.100670807390071</v>
      </c>
      <c r="E26" s="4">
        <v>6.06353285611907E-2</v>
      </c>
      <c r="F26" s="4">
        <v>0.101822622444839</v>
      </c>
      <c r="G26" s="4">
        <v>6.9750014164167803E-2</v>
      </c>
      <c r="H26" s="4">
        <v>0.55926279081969998</v>
      </c>
      <c r="I26" s="4">
        <v>0.63043523840507498</v>
      </c>
      <c r="J26" s="4">
        <v>0.117371204253108</v>
      </c>
      <c r="K26" s="4">
        <v>6.5014330638030304E-2</v>
      </c>
      <c r="L26" s="4">
        <v>0.50502251630384298</v>
      </c>
      <c r="M26" s="4">
        <v>0.17649694419200601</v>
      </c>
      <c r="N26" s="4">
        <v>6.8380575955512293E-2</v>
      </c>
      <c r="O26" s="4">
        <v>8.28112438011325E-2</v>
      </c>
      <c r="P26" s="4">
        <v>7.3798449542733596E-2</v>
      </c>
      <c r="Q26" s="4">
        <v>0.110911654792495</v>
      </c>
      <c r="R26" s="4">
        <v>0.12649129940131501</v>
      </c>
      <c r="S26" s="4">
        <v>0.25709594754402099</v>
      </c>
      <c r="T26" s="4">
        <v>0.86796163067818599</v>
      </c>
      <c r="U26" s="4">
        <v>6.2286251934315001E-2</v>
      </c>
      <c r="V26" s="4">
        <v>0.457268495697499</v>
      </c>
      <c r="W26" s="4">
        <v>0.76432600988198895</v>
      </c>
      <c r="X26" s="4">
        <v>0.27700014939200301</v>
      </c>
      <c r="Y26" s="4">
        <v>9.2985451182965403E-2</v>
      </c>
      <c r="Z26" s="4">
        <v>0</v>
      </c>
      <c r="AA26" s="4">
        <v>2.5606332014275202E-2</v>
      </c>
      <c r="AB26" s="4">
        <v>0.613174504470685</v>
      </c>
      <c r="AC26" s="4">
        <v>7.3551396780990402E-2</v>
      </c>
      <c r="AD26" s="4">
        <v>9.9120936072183197E-2</v>
      </c>
      <c r="AE26" s="4">
        <v>0.54032698719175198</v>
      </c>
      <c r="AF26" s="4">
        <v>0.12394514782011699</v>
      </c>
      <c r="AG26" s="4">
        <v>0.15835045367169301</v>
      </c>
      <c r="AH26" s="4">
        <v>9.9770549046952095E-2</v>
      </c>
      <c r="AI26" s="4">
        <v>5.8638012816988001E-2</v>
      </c>
      <c r="AJ26" s="4">
        <v>5.6168675775341001E-2</v>
      </c>
      <c r="AK26" s="4">
        <v>0.172852151821308</v>
      </c>
      <c r="AL26" s="4">
        <v>6.5513985915249595E-2</v>
      </c>
      <c r="AM26" s="4">
        <v>0.14585575929053299</v>
      </c>
      <c r="AN26" s="4">
        <v>9.1249877775929897E-2</v>
      </c>
      <c r="AO26" s="4">
        <v>5.2718471759747601E-2</v>
      </c>
      <c r="AP26" s="4">
        <v>0.121464167816014</v>
      </c>
      <c r="AQ26" s="4">
        <v>8.0329636526700707E-2</v>
      </c>
      <c r="AR26" s="4">
        <v>8.5015288950903101E-2</v>
      </c>
      <c r="AS26" s="4">
        <v>0.12974996233449301</v>
      </c>
      <c r="AT26" s="4">
        <v>0.101263223397293</v>
      </c>
      <c r="AU26" s="4">
        <v>0.15725835902827401</v>
      </c>
      <c r="AV26" s="4">
        <v>0.25781907110824898</v>
      </c>
      <c r="AW26" s="4">
        <v>6.7939151941912607E-2</v>
      </c>
      <c r="AX26" s="4">
        <v>4.5777787649182902E-2</v>
      </c>
      <c r="AY26" s="4">
        <v>7.0440726224447803E-2</v>
      </c>
      <c r="AZ26" s="4">
        <v>9.7992190474082405E-2</v>
      </c>
      <c r="BA26" s="4">
        <v>0.34971164364046198</v>
      </c>
      <c r="BB26" s="4">
        <v>0.56112152787098402</v>
      </c>
      <c r="BC26" s="4">
        <v>0.44668939136859398</v>
      </c>
      <c r="BD26" s="4">
        <v>0.24702111768759399</v>
      </c>
      <c r="BE26" s="4">
        <v>7.9472915650625794E-2</v>
      </c>
      <c r="BF26" s="4">
        <v>0.18720569959536301</v>
      </c>
      <c r="BG26" s="4">
        <v>0.13653970303032401</v>
      </c>
      <c r="BH26" s="4">
        <v>8.3787181487558995E-2</v>
      </c>
      <c r="BI26" s="4">
        <v>8.4694747512361404E-2</v>
      </c>
      <c r="BJ26" s="4">
        <v>6.4234238506764699E-2</v>
      </c>
      <c r="BK26" s="4">
        <v>9.9358161235642006E-2</v>
      </c>
      <c r="BL26" s="4">
        <v>9.1268269993158499E-2</v>
      </c>
      <c r="BM26" s="4">
        <v>4.3195647411485502E-2</v>
      </c>
      <c r="BN26" s="4">
        <v>0.13041991410296799</v>
      </c>
      <c r="BO26" s="4">
        <v>0.118520008712512</v>
      </c>
      <c r="BP26" s="4">
        <v>0.10918906765420699</v>
      </c>
      <c r="BQ26" s="4">
        <v>5.8885086470971897E-2</v>
      </c>
      <c r="BR26" s="4">
        <v>0.211439677661315</v>
      </c>
      <c r="BS26" s="4">
        <v>0.116953160543219</v>
      </c>
      <c r="BT26" s="4">
        <v>0.43010908877928999</v>
      </c>
      <c r="BU26" s="4">
        <v>5.70982149672392E-2</v>
      </c>
      <c r="BV26" s="4">
        <v>0.62595619343734299</v>
      </c>
      <c r="BW26" s="4">
        <v>7.5539790453972605E-2</v>
      </c>
      <c r="BX26" s="4">
        <v>8.57288559698208E-2</v>
      </c>
      <c r="BY26" s="4">
        <v>9.0895793499117694E-2</v>
      </c>
      <c r="BZ26" s="4">
        <v>7.9051716347121603E-2</v>
      </c>
      <c r="CA26" s="4">
        <v>0.119664773639873</v>
      </c>
      <c r="CB26" s="4">
        <v>0.104294547030646</v>
      </c>
      <c r="CC26" s="4">
        <v>0.192579788803482</v>
      </c>
      <c r="CD26" s="4">
        <v>4.9755317730045698E-2</v>
      </c>
      <c r="CE26" s="4">
        <v>0.305373161306773</v>
      </c>
      <c r="CF26" s="4">
        <v>6.80259783234059E-2</v>
      </c>
      <c r="CG26" s="4">
        <v>9.73059438739034E-2</v>
      </c>
      <c r="CH26" s="4">
        <v>0.28195637183425898</v>
      </c>
      <c r="CI26" s="4">
        <v>5.6880236221623102E-2</v>
      </c>
      <c r="CJ26" s="4">
        <v>0.101216255939752</v>
      </c>
      <c r="CK26" s="4">
        <v>0.32270557182402099</v>
      </c>
      <c r="CL26" s="4">
        <v>0.102887820550187</v>
      </c>
      <c r="CM26" s="4">
        <v>8.6846609069901798E-2</v>
      </c>
      <c r="CN26" s="4">
        <v>9.1656185927900397E-2</v>
      </c>
    </row>
    <row r="27" spans="1:92" x14ac:dyDescent="0.35">
      <c r="A27" s="5" t="s">
        <v>25</v>
      </c>
      <c r="B27" s="4">
        <v>4.81836579041659E-2</v>
      </c>
      <c r="C27" s="4">
        <v>8.99059558741334E-2</v>
      </c>
      <c r="D27" s="4">
        <v>0.106460947231531</v>
      </c>
      <c r="E27" s="4">
        <v>3.9902445769339198E-2</v>
      </c>
      <c r="F27" s="4">
        <v>0.11135146764222401</v>
      </c>
      <c r="G27" s="4">
        <v>6.8919259259294402E-2</v>
      </c>
      <c r="H27" s="4">
        <v>0.57036541182911105</v>
      </c>
      <c r="I27" s="4">
        <v>0.63087600027791702</v>
      </c>
      <c r="J27" s="4">
        <v>0.120396662359304</v>
      </c>
      <c r="K27" s="4">
        <v>6.10821684289585E-2</v>
      </c>
      <c r="L27" s="4">
        <v>0.50105031762452601</v>
      </c>
      <c r="M27" s="4">
        <v>0.17485251555439499</v>
      </c>
      <c r="N27" s="4">
        <v>5.1026773280044603E-2</v>
      </c>
      <c r="O27" s="4">
        <v>6.69768694006974E-2</v>
      </c>
      <c r="P27" s="4">
        <v>6.1397734308134597E-2</v>
      </c>
      <c r="Q27" s="4">
        <v>9.0745993216353404E-2</v>
      </c>
      <c r="R27" s="4">
        <v>0.136360577488749</v>
      </c>
      <c r="S27" s="4">
        <v>0.25359840178083698</v>
      </c>
      <c r="T27" s="4">
        <v>0.87669711510645898</v>
      </c>
      <c r="U27" s="4">
        <v>4.77235520106516E-2</v>
      </c>
      <c r="V27" s="4">
        <v>0.45911575244998298</v>
      </c>
      <c r="W27" s="4">
        <v>0.76940808169435404</v>
      </c>
      <c r="X27" s="4">
        <v>0.26081256147753601</v>
      </c>
      <c r="Y27" s="4">
        <v>8.68016927928809E-2</v>
      </c>
      <c r="Z27" s="4">
        <v>2.5606332014275202E-2</v>
      </c>
      <c r="AA27" s="4">
        <v>0</v>
      </c>
      <c r="AB27" s="4">
        <v>0.61380193186719301</v>
      </c>
      <c r="AC27" s="4">
        <v>6.5936480881339202E-2</v>
      </c>
      <c r="AD27" s="4">
        <v>8.4315285744805707E-2</v>
      </c>
      <c r="AE27" s="4">
        <v>0.54570337599831997</v>
      </c>
      <c r="AF27" s="4">
        <v>0.12261651428326401</v>
      </c>
      <c r="AG27" s="4">
        <v>0.15809428555497201</v>
      </c>
      <c r="AH27" s="4">
        <v>8.5322676454191004E-2</v>
      </c>
      <c r="AI27" s="4">
        <v>4.6177511472739401E-2</v>
      </c>
      <c r="AJ27" s="4">
        <v>5.5799901528111803E-2</v>
      </c>
      <c r="AK27" s="4">
        <v>0.157616799785949</v>
      </c>
      <c r="AL27" s="4">
        <v>4.7705356639076699E-2</v>
      </c>
      <c r="AM27" s="4">
        <v>0.160413736137064</v>
      </c>
      <c r="AN27" s="4">
        <v>9.0567470638227898E-2</v>
      </c>
      <c r="AO27" s="4">
        <v>3.4525969974508797E-2</v>
      </c>
      <c r="AP27" s="4">
        <v>0.11165650243003</v>
      </c>
      <c r="AQ27" s="4">
        <v>8.6292558341235101E-2</v>
      </c>
      <c r="AR27" s="4">
        <v>9.4001512161980105E-2</v>
      </c>
      <c r="AS27" s="4">
        <v>0.12650738886412399</v>
      </c>
      <c r="AT27" s="4">
        <v>0.104891568526312</v>
      </c>
      <c r="AU27" s="4">
        <v>0.154135515973267</v>
      </c>
      <c r="AV27" s="4">
        <v>0.26671175647690898</v>
      </c>
      <c r="AW27" s="4">
        <v>7.80977556283797E-2</v>
      </c>
      <c r="AX27" s="4">
        <v>6.3671152468308206E-2</v>
      </c>
      <c r="AY27" s="4">
        <v>6.42284877708586E-2</v>
      </c>
      <c r="AZ27" s="4">
        <v>7.9842040028852701E-2</v>
      </c>
      <c r="BA27" s="4">
        <v>0.33366753667862697</v>
      </c>
      <c r="BB27" s="4">
        <v>0.56299742996625501</v>
      </c>
      <c r="BC27" s="4">
        <v>0.43222881839818</v>
      </c>
      <c r="BD27" s="4">
        <v>0.23682661752840201</v>
      </c>
      <c r="BE27" s="4">
        <v>8.8590268376382397E-2</v>
      </c>
      <c r="BF27" s="4">
        <v>0.176889148561475</v>
      </c>
      <c r="BG27" s="4">
        <v>0.123396202060683</v>
      </c>
      <c r="BH27" s="4">
        <v>6.9627001236466105E-2</v>
      </c>
      <c r="BI27" s="4">
        <v>8.8268379937016805E-2</v>
      </c>
      <c r="BJ27" s="4">
        <v>6.5195449813438E-2</v>
      </c>
      <c r="BK27" s="4">
        <v>0.101083846579047</v>
      </c>
      <c r="BL27" s="4">
        <v>7.8894034152005105E-2</v>
      </c>
      <c r="BM27" s="4">
        <v>4.6764794287266001E-2</v>
      </c>
      <c r="BN27" s="4">
        <v>0.131760639705329</v>
      </c>
      <c r="BO27" s="4">
        <v>0.11237765430185399</v>
      </c>
      <c r="BP27" s="4">
        <v>9.6661925374840502E-2</v>
      </c>
      <c r="BQ27" s="4">
        <v>4.0116342103442802E-2</v>
      </c>
      <c r="BR27" s="4">
        <v>0.21710374591815099</v>
      </c>
      <c r="BS27" s="4">
        <v>0.123461554088364</v>
      </c>
      <c r="BT27" s="4">
        <v>0.43965707354786199</v>
      </c>
      <c r="BU27" s="4">
        <v>5.4332060644913201E-2</v>
      </c>
      <c r="BV27" s="4">
        <v>0.63521962492999795</v>
      </c>
      <c r="BW27" s="4">
        <v>6.6203426419105302E-2</v>
      </c>
      <c r="BX27" s="4">
        <v>7.0808090526414499E-2</v>
      </c>
      <c r="BY27" s="4">
        <v>7.5211046272516499E-2</v>
      </c>
      <c r="BZ27" s="4">
        <v>8.2229108507858001E-2</v>
      </c>
      <c r="CA27" s="4">
        <v>0.112819834442557</v>
      </c>
      <c r="CB27" s="4">
        <v>8.1802613536688801E-2</v>
      </c>
      <c r="CC27" s="4">
        <v>0.192188965262138</v>
      </c>
      <c r="CD27" s="4">
        <v>4.3201831122925798E-2</v>
      </c>
      <c r="CE27" s="4">
        <v>0.29741827746946398</v>
      </c>
      <c r="CF27" s="4">
        <v>4.84029695785878E-2</v>
      </c>
      <c r="CG27" s="4">
        <v>9.07320909314E-2</v>
      </c>
      <c r="CH27" s="4">
        <v>0.28960777886313999</v>
      </c>
      <c r="CI27" s="4">
        <v>4.3738843867722803E-2</v>
      </c>
      <c r="CJ27" s="4">
        <v>9.7544579366259807E-2</v>
      </c>
      <c r="CK27" s="4">
        <v>0.303548924734105</v>
      </c>
      <c r="CL27" s="4">
        <v>0.112527569792454</v>
      </c>
      <c r="CM27" s="4">
        <v>8.8595542834069105E-2</v>
      </c>
      <c r="CN27" s="4">
        <v>9.7468549270227106E-2</v>
      </c>
    </row>
    <row r="28" spans="1:92" x14ac:dyDescent="0.35">
      <c r="A28" s="5" t="s">
        <v>26</v>
      </c>
      <c r="B28" s="4">
        <v>0.62397645434312599</v>
      </c>
      <c r="C28" s="4">
        <v>0.60841974073566196</v>
      </c>
      <c r="D28" s="4">
        <v>0.66583216416500501</v>
      </c>
      <c r="E28" s="4">
        <v>0.60659495427162002</v>
      </c>
      <c r="F28" s="4">
        <v>0.68897701603930805</v>
      </c>
      <c r="G28" s="4">
        <v>0.57618478292952602</v>
      </c>
      <c r="H28" s="4">
        <v>0.54062470039759702</v>
      </c>
      <c r="I28" s="4">
        <v>0.33773117037551298</v>
      </c>
      <c r="J28" s="4">
        <v>0.61664726169226303</v>
      </c>
      <c r="K28" s="4">
        <v>0.60036913852106399</v>
      </c>
      <c r="L28" s="4">
        <v>1.08416037477687</v>
      </c>
      <c r="M28" s="4">
        <v>0.77313665346498095</v>
      </c>
      <c r="N28" s="4">
        <v>0.60697185600994497</v>
      </c>
      <c r="O28" s="4">
        <v>0.64069287714305201</v>
      </c>
      <c r="P28" s="4">
        <v>0.62212775542670795</v>
      </c>
      <c r="Q28" s="4">
        <v>0.63188308448272501</v>
      </c>
      <c r="R28" s="4">
        <v>0.54459830856177205</v>
      </c>
      <c r="S28" s="4">
        <v>0.51696749244030205</v>
      </c>
      <c r="T28" s="4">
        <v>0.68334704873896102</v>
      </c>
      <c r="U28" s="4">
        <v>0.651475614976192</v>
      </c>
      <c r="V28" s="4">
        <v>0.47917494624351797</v>
      </c>
      <c r="W28" s="4">
        <v>0.246304942379339</v>
      </c>
      <c r="X28" s="4">
        <v>0.59246427039037297</v>
      </c>
      <c r="Y28" s="4">
        <v>0.63992738256091597</v>
      </c>
      <c r="Z28" s="4">
        <v>0.613174504470685</v>
      </c>
      <c r="AA28" s="4">
        <v>0.61380193186719301</v>
      </c>
      <c r="AB28" s="4">
        <v>0</v>
      </c>
      <c r="AC28" s="4">
        <v>0.63318396771352603</v>
      </c>
      <c r="AD28" s="4">
        <v>0.66542999059397401</v>
      </c>
      <c r="AE28" s="4">
        <v>0.77769800084771701</v>
      </c>
      <c r="AF28" s="4">
        <v>0.66311363181747895</v>
      </c>
      <c r="AG28" s="4">
        <v>0.61730395923617198</v>
      </c>
      <c r="AH28" s="4">
        <v>0.65526247762400602</v>
      </c>
      <c r="AI28" s="4">
        <v>0.57533998301578804</v>
      </c>
      <c r="AJ28" s="4">
        <v>0.59226628927069003</v>
      </c>
      <c r="AK28" s="4">
        <v>0.728847988390533</v>
      </c>
      <c r="AL28" s="4">
        <v>0.65264159231014396</v>
      </c>
      <c r="AM28" s="4">
        <v>0.55113286121101701</v>
      </c>
      <c r="AN28" s="4">
        <v>0.65158360913541402</v>
      </c>
      <c r="AO28" s="4">
        <v>0.61958369409504199</v>
      </c>
      <c r="AP28" s="4">
        <v>0.58046000037600398</v>
      </c>
      <c r="AQ28" s="4">
        <v>0.55524930269948203</v>
      </c>
      <c r="AR28" s="4">
        <v>0.67431815846576804</v>
      </c>
      <c r="AS28" s="4">
        <v>0.56224545294180694</v>
      </c>
      <c r="AT28" s="4">
        <v>0.628108882274376</v>
      </c>
      <c r="AU28" s="4">
        <v>0.53449573411989204</v>
      </c>
      <c r="AV28" s="4">
        <v>0.470909012382419</v>
      </c>
      <c r="AW28" s="4">
        <v>0.55774660030980105</v>
      </c>
      <c r="AX28" s="4">
        <v>0.59482518849405697</v>
      </c>
      <c r="AY28" s="4">
        <v>0.60326515829303096</v>
      </c>
      <c r="AZ28" s="4">
        <v>0.651519298985902</v>
      </c>
      <c r="BA28" s="4">
        <v>0.70453283818470802</v>
      </c>
      <c r="BB28" s="4">
        <v>1.16606573694562</v>
      </c>
      <c r="BC28" s="4">
        <v>0.59007775639731597</v>
      </c>
      <c r="BD28" s="4">
        <v>0.56401008172601896</v>
      </c>
      <c r="BE28" s="4">
        <v>0.56217085512445797</v>
      </c>
      <c r="BF28" s="4">
        <v>0.617027348025877</v>
      </c>
      <c r="BG28" s="4">
        <v>0.65727686734999702</v>
      </c>
      <c r="BH28" s="4">
        <v>0.58654154776004497</v>
      </c>
      <c r="BI28" s="4">
        <v>0.60859799478143295</v>
      </c>
      <c r="BJ28" s="4">
        <v>0.60113434547731803</v>
      </c>
      <c r="BK28" s="4">
        <v>0.58731739418089701</v>
      </c>
      <c r="BL28" s="4">
        <v>0.67170880122057397</v>
      </c>
      <c r="BM28" s="4">
        <v>0.59046362464975899</v>
      </c>
      <c r="BN28" s="4">
        <v>0.57049952682891303</v>
      </c>
      <c r="BO28" s="4">
        <v>0.58054837826046002</v>
      </c>
      <c r="BP28" s="4">
        <v>0.65298048362980898</v>
      </c>
      <c r="BQ28" s="4">
        <v>0.63457505836054695</v>
      </c>
      <c r="BR28" s="4">
        <v>0.73547144898167904</v>
      </c>
      <c r="BS28" s="4">
        <v>0.66305374441000198</v>
      </c>
      <c r="BT28" s="4">
        <v>0.50880901651459598</v>
      </c>
      <c r="BU28" s="4">
        <v>0.59231186437408201</v>
      </c>
      <c r="BV28" s="4">
        <v>0.98046380615612705</v>
      </c>
      <c r="BW28" s="4">
        <v>0.596840408637344</v>
      </c>
      <c r="BX28" s="4">
        <v>0.599912330434064</v>
      </c>
      <c r="BY28" s="4">
        <v>0.57966935762364202</v>
      </c>
      <c r="BZ28" s="4">
        <v>0.56995607071728105</v>
      </c>
      <c r="CA28" s="4">
        <v>0.58777573205904199</v>
      </c>
      <c r="CB28" s="4">
        <v>0.63350955277647703</v>
      </c>
      <c r="CC28" s="4">
        <v>0.77830930839489298</v>
      </c>
      <c r="CD28" s="4">
        <v>0.62453284797729702</v>
      </c>
      <c r="CE28" s="4">
        <v>0.82908363377791106</v>
      </c>
      <c r="CF28" s="4">
        <v>0.623484148710305</v>
      </c>
      <c r="CG28" s="4">
        <v>0.646343740419552</v>
      </c>
      <c r="CH28" s="4">
        <v>0.43416327593654602</v>
      </c>
      <c r="CI28" s="4">
        <v>0.58460795130179</v>
      </c>
      <c r="CJ28" s="4">
        <v>0.58981436853827396</v>
      </c>
      <c r="CK28" s="4">
        <v>0.63107607641968899</v>
      </c>
      <c r="CL28" s="4">
        <v>0.59883730463204898</v>
      </c>
      <c r="CM28" s="4">
        <v>0.619351408780908</v>
      </c>
      <c r="CN28" s="4">
        <v>0.64888458186602105</v>
      </c>
    </row>
    <row r="29" spans="1:92" x14ac:dyDescent="0.35">
      <c r="A29" s="5" t="s">
        <v>27</v>
      </c>
      <c r="B29" s="4">
        <v>9.0864069768260197E-2</v>
      </c>
      <c r="C29" s="4">
        <v>4.7583807892362398E-2</v>
      </c>
      <c r="D29" s="4">
        <v>7.9850336581598902E-2</v>
      </c>
      <c r="E29" s="4">
        <v>6.7292819788890304E-2</v>
      </c>
      <c r="F29" s="4">
        <v>0.10757026575126701</v>
      </c>
      <c r="G29" s="4">
        <v>7.1563728985822903E-2</v>
      </c>
      <c r="H29" s="4">
        <v>0.56281798787609005</v>
      </c>
      <c r="I29" s="4">
        <v>0.63193695233059499</v>
      </c>
      <c r="J29" s="4">
        <v>9.6981570616356094E-2</v>
      </c>
      <c r="K29" s="4">
        <v>7.3522970504814003E-2</v>
      </c>
      <c r="L29" s="4">
        <v>0.46724818778765498</v>
      </c>
      <c r="M29" s="4">
        <v>0.17271884467092799</v>
      </c>
      <c r="N29" s="4">
        <v>4.4201484360977303E-2</v>
      </c>
      <c r="O29" s="4">
        <v>8.5469165428512198E-2</v>
      </c>
      <c r="P29" s="4">
        <v>5.1987795313180402E-2</v>
      </c>
      <c r="Q29" s="4">
        <v>0.118264716723933</v>
      </c>
      <c r="R29" s="4">
        <v>0.141137560116678</v>
      </c>
      <c r="S29" s="4">
        <v>0.22264203784113401</v>
      </c>
      <c r="T29" s="4">
        <v>0.86336741666087202</v>
      </c>
      <c r="U29" s="4">
        <v>9.0059220461678996E-2</v>
      </c>
      <c r="V29" s="4">
        <v>0.44673084694378201</v>
      </c>
      <c r="W29" s="4">
        <v>0.79670312145493005</v>
      </c>
      <c r="X29" s="4">
        <v>0.23136896543930599</v>
      </c>
      <c r="Y29" s="4">
        <v>7.6558267156481993E-2</v>
      </c>
      <c r="Z29" s="4">
        <v>7.3551396780990402E-2</v>
      </c>
      <c r="AA29" s="4">
        <v>6.5936480881339202E-2</v>
      </c>
      <c r="AB29" s="4">
        <v>0.63318396771352603</v>
      </c>
      <c r="AC29" s="4">
        <v>0</v>
      </c>
      <c r="AD29" s="4">
        <v>6.07125388666142E-2</v>
      </c>
      <c r="AE29" s="4">
        <v>0.50984911397791199</v>
      </c>
      <c r="AF29" s="4">
        <v>0.14663794433652699</v>
      </c>
      <c r="AG29" s="4">
        <v>0.11454673230291</v>
      </c>
      <c r="AH29" s="4">
        <v>9.3805066521667493E-2</v>
      </c>
      <c r="AI29" s="4">
        <v>7.7493410588479097E-2</v>
      </c>
      <c r="AJ29" s="4">
        <v>0.107887197541941</v>
      </c>
      <c r="AK29" s="4">
        <v>0.13079650871333801</v>
      </c>
      <c r="AL29" s="4">
        <v>6.4103304079485293E-2</v>
      </c>
      <c r="AM29" s="4">
        <v>0.19108002216829201</v>
      </c>
      <c r="AN29" s="4">
        <v>8.1033987755850606E-2</v>
      </c>
      <c r="AO29" s="4">
        <v>5.2992275547879497E-2</v>
      </c>
      <c r="AP29" s="4">
        <v>0.13211863272626401</v>
      </c>
      <c r="AQ29" s="4">
        <v>0.105686237893432</v>
      </c>
      <c r="AR29" s="4">
        <v>0.11804739563052601</v>
      </c>
      <c r="AS29" s="4">
        <v>0.114782078039899</v>
      </c>
      <c r="AT29" s="4">
        <v>0.16611892016118801</v>
      </c>
      <c r="AU29" s="4">
        <v>0.14453707476814001</v>
      </c>
      <c r="AV29" s="4">
        <v>0.25951659310727399</v>
      </c>
      <c r="AW29" s="4">
        <v>9.6521920611371895E-2</v>
      </c>
      <c r="AX29" s="4">
        <v>9.1266739352402093E-2</v>
      </c>
      <c r="AY29" s="4">
        <v>5.4127198845582002E-2</v>
      </c>
      <c r="AZ29" s="4">
        <v>0.110015888747398</v>
      </c>
      <c r="BA29" s="4">
        <v>0.35202391396314597</v>
      </c>
      <c r="BB29" s="4">
        <v>0.556806822676153</v>
      </c>
      <c r="BC29" s="4">
        <v>0.41168495642853098</v>
      </c>
      <c r="BD29" s="4">
        <v>0.28020314349673697</v>
      </c>
      <c r="BE29" s="4">
        <v>9.6114565152178394E-2</v>
      </c>
      <c r="BF29" s="4">
        <v>0.21204236209841101</v>
      </c>
      <c r="BG29" s="4">
        <v>0.106261299076662</v>
      </c>
      <c r="BH29" s="4">
        <v>6.9219696085175503E-2</v>
      </c>
      <c r="BI29" s="4">
        <v>7.9950543576320601E-2</v>
      </c>
      <c r="BJ29" s="4">
        <v>8.6305600679834796E-2</v>
      </c>
      <c r="BK29" s="4">
        <v>6.7727948899851106E-2</v>
      </c>
      <c r="BL29" s="4">
        <v>0.101208265912</v>
      </c>
      <c r="BM29" s="4">
        <v>7.1734917610351195E-2</v>
      </c>
      <c r="BN29" s="4">
        <v>9.7298661628619498E-2</v>
      </c>
      <c r="BO29" s="4">
        <v>9.4400079024122299E-2</v>
      </c>
      <c r="BP29" s="4">
        <v>0.13508635182861101</v>
      </c>
      <c r="BQ29" s="4">
        <v>6.3081038189422595E-2</v>
      </c>
      <c r="BR29" s="4">
        <v>0.25872388928099399</v>
      </c>
      <c r="BS29" s="4">
        <v>9.9490268783846203E-2</v>
      </c>
      <c r="BT29" s="4">
        <v>0.41520353490922901</v>
      </c>
      <c r="BU29" s="4">
        <v>6.2583293828335704E-2</v>
      </c>
      <c r="BV29" s="4">
        <v>0.67400490291003701</v>
      </c>
      <c r="BW29" s="4">
        <v>4.23854661000466E-2</v>
      </c>
      <c r="BX29" s="4">
        <v>9.0339892359435098E-2</v>
      </c>
      <c r="BY29" s="4">
        <v>7.2349977348764596E-2</v>
      </c>
      <c r="BZ29" s="4">
        <v>7.4504474846025806E-2</v>
      </c>
      <c r="CA29" s="4">
        <v>0.117528955114109</v>
      </c>
      <c r="CB29" s="4">
        <v>7.72893445497779E-2</v>
      </c>
      <c r="CC29" s="4">
        <v>0.20382536025590101</v>
      </c>
      <c r="CD29" s="4">
        <v>3.9665308758984399E-2</v>
      </c>
      <c r="CE29" s="4">
        <v>0.244638206078056</v>
      </c>
      <c r="CF29" s="4">
        <v>6.9321354375115898E-2</v>
      </c>
      <c r="CG29" s="4">
        <v>0.13976076570322399</v>
      </c>
      <c r="CH29" s="4">
        <v>0.32807873974350199</v>
      </c>
      <c r="CI29" s="4">
        <v>6.9662528323090903E-2</v>
      </c>
      <c r="CJ29" s="4">
        <v>9.68590495135421E-2</v>
      </c>
      <c r="CK29" s="4">
        <v>0.30380394450812298</v>
      </c>
      <c r="CL29" s="4">
        <v>9.1983262166278598E-2</v>
      </c>
      <c r="CM29" s="4">
        <v>5.7101325656837003E-2</v>
      </c>
      <c r="CN29" s="4">
        <v>5.9485942977098701E-2</v>
      </c>
    </row>
    <row r="30" spans="1:92" x14ac:dyDescent="0.35">
      <c r="A30" s="5" t="s">
        <v>28</v>
      </c>
      <c r="B30" s="4">
        <v>9.3130773888146695E-2</v>
      </c>
      <c r="C30" s="4">
        <v>8.5978275622009201E-2</v>
      </c>
      <c r="D30" s="4">
        <v>9.6791602903751203E-2</v>
      </c>
      <c r="E30" s="4">
        <v>8.9079293698558507E-2</v>
      </c>
      <c r="F30" s="4">
        <v>0.13629514165241999</v>
      </c>
      <c r="G30" s="4">
        <v>0.105055371398661</v>
      </c>
      <c r="H30" s="4">
        <v>0.59475944178429196</v>
      </c>
      <c r="I30" s="4">
        <v>0.65799993593957495</v>
      </c>
      <c r="J30" s="4">
        <v>0.15265690602073301</v>
      </c>
      <c r="K30" s="4">
        <v>8.9510582101440098E-2</v>
      </c>
      <c r="L30" s="4">
        <v>0.44326439299415998</v>
      </c>
      <c r="M30" s="4">
        <v>0.15215960029588499</v>
      </c>
      <c r="N30" s="4">
        <v>6.8023537337651999E-2</v>
      </c>
      <c r="O30" s="4">
        <v>6.0432996923621002E-2</v>
      </c>
      <c r="P30" s="4">
        <v>5.0792731369623603E-2</v>
      </c>
      <c r="Q30" s="4">
        <v>9.7302395814588105E-2</v>
      </c>
      <c r="R30" s="4">
        <v>0.18237000576200699</v>
      </c>
      <c r="S30" s="4">
        <v>0.25481867475456699</v>
      </c>
      <c r="T30" s="4">
        <v>0.89463120583597899</v>
      </c>
      <c r="U30" s="4">
        <v>8.2073853207644598E-2</v>
      </c>
      <c r="V30" s="4">
        <v>0.46523598473468097</v>
      </c>
      <c r="W30" s="4">
        <v>0.83553289070348402</v>
      </c>
      <c r="X30" s="4">
        <v>0.24090823311503001</v>
      </c>
      <c r="Y30" s="4">
        <v>0.113421308365788</v>
      </c>
      <c r="Z30" s="4">
        <v>9.9120936072183197E-2</v>
      </c>
      <c r="AA30" s="4">
        <v>8.4315285744805707E-2</v>
      </c>
      <c r="AB30" s="4">
        <v>0.66542999059397401</v>
      </c>
      <c r="AC30" s="4">
        <v>6.07125388666142E-2</v>
      </c>
      <c r="AD30" s="4">
        <v>0</v>
      </c>
      <c r="AE30" s="4">
        <v>0.52839626537092999</v>
      </c>
      <c r="AF30" s="4">
        <v>0.16883013225219001</v>
      </c>
      <c r="AG30" s="4">
        <v>0.14938371253664701</v>
      </c>
      <c r="AH30" s="4">
        <v>5.3287618735908898E-2</v>
      </c>
      <c r="AI30" s="4">
        <v>0.10630567603996099</v>
      </c>
      <c r="AJ30" s="4">
        <v>0.13498961296451301</v>
      </c>
      <c r="AK30" s="4">
        <v>8.0348302591854603E-2</v>
      </c>
      <c r="AL30" s="4">
        <v>5.95919543014247E-2</v>
      </c>
      <c r="AM30" s="4">
        <v>0.21328591301015401</v>
      </c>
      <c r="AN30" s="4">
        <v>0.118134013355013</v>
      </c>
      <c r="AO30" s="4">
        <v>6.6433150311382597E-2</v>
      </c>
      <c r="AP30" s="4">
        <v>0.14231919525808601</v>
      </c>
      <c r="AQ30" s="4">
        <v>0.13885681052339099</v>
      </c>
      <c r="AR30" s="4">
        <v>0.13632346284713001</v>
      </c>
      <c r="AS30" s="4">
        <v>0.13024395043259501</v>
      </c>
      <c r="AT30" s="4">
        <v>0.16316738099224701</v>
      </c>
      <c r="AU30" s="4">
        <v>0.164974027303635</v>
      </c>
      <c r="AV30" s="4">
        <v>0.29383282008085798</v>
      </c>
      <c r="AW30" s="4">
        <v>0.13774384221090899</v>
      </c>
      <c r="AX30" s="4">
        <v>0.13131189840639901</v>
      </c>
      <c r="AY30" s="4">
        <v>9.8387104498912498E-2</v>
      </c>
      <c r="AZ30" s="4">
        <v>8.71450049137934E-2</v>
      </c>
      <c r="BA30" s="4">
        <v>0.327854995525445</v>
      </c>
      <c r="BB30" s="4">
        <v>0.53152356494293695</v>
      </c>
      <c r="BC30" s="4">
        <v>0.42079823422113899</v>
      </c>
      <c r="BD30" s="4">
        <v>0.28513209055705302</v>
      </c>
      <c r="BE30" s="4">
        <v>0.136213597325688</v>
      </c>
      <c r="BF30" s="4">
        <v>0.21978006975073</v>
      </c>
      <c r="BG30" s="4">
        <v>6.2765639824182595E-2</v>
      </c>
      <c r="BH30" s="4">
        <v>8.2513934139857401E-2</v>
      </c>
      <c r="BI30" s="4">
        <v>9.9800344664775206E-2</v>
      </c>
      <c r="BJ30" s="4">
        <v>0.12563344119064701</v>
      </c>
      <c r="BK30" s="4">
        <v>0.118100993491823</v>
      </c>
      <c r="BL30" s="4">
        <v>7.1906397959103696E-2</v>
      </c>
      <c r="BM30" s="4">
        <v>0.10902800026275999</v>
      </c>
      <c r="BN30" s="4">
        <v>0.14713244431793299</v>
      </c>
      <c r="BO30" s="4">
        <v>0.11396401795399901</v>
      </c>
      <c r="BP30" s="4">
        <v>0.105387327167917</v>
      </c>
      <c r="BQ30" s="4">
        <v>6.2261109066412197E-2</v>
      </c>
      <c r="BR30" s="4">
        <v>0.26193028793983703</v>
      </c>
      <c r="BS30" s="4">
        <v>0.11900593640084001</v>
      </c>
      <c r="BT30" s="4">
        <v>0.46742714360489801</v>
      </c>
      <c r="BU30" s="4">
        <v>0.10982005039608</v>
      </c>
      <c r="BV30" s="4">
        <v>0.68751192766724301</v>
      </c>
      <c r="BW30" s="4">
        <v>8.7365109480645103E-2</v>
      </c>
      <c r="BX30" s="4">
        <v>9.3330462087947694E-2</v>
      </c>
      <c r="BY30" s="4">
        <v>0.104137168636914</v>
      </c>
      <c r="BZ30" s="4">
        <v>0.128396706599611</v>
      </c>
      <c r="CA30" s="4">
        <v>0.115771774380469</v>
      </c>
      <c r="CB30" s="4">
        <v>5.8945596941125299E-2</v>
      </c>
      <c r="CC30" s="4">
        <v>0.18373513879624201</v>
      </c>
      <c r="CD30" s="4">
        <v>8.2866161343420494E-2</v>
      </c>
      <c r="CE30" s="4">
        <v>0.22932616299091099</v>
      </c>
      <c r="CF30" s="4">
        <v>5.4856349848676197E-2</v>
      </c>
      <c r="CG30" s="4">
        <v>0.12282200606698</v>
      </c>
      <c r="CH30" s="4">
        <v>0.36370304955371602</v>
      </c>
      <c r="CI30" s="4">
        <v>9.9249709257507701E-2</v>
      </c>
      <c r="CJ30" s="4">
        <v>0.10374175069056001</v>
      </c>
      <c r="CK30" s="4">
        <v>0.29315220182886198</v>
      </c>
      <c r="CL30" s="4">
        <v>0.14356144393547199</v>
      </c>
      <c r="CM30" s="4">
        <v>9.38048876671084E-2</v>
      </c>
      <c r="CN30" s="4">
        <v>0.10936105051763501</v>
      </c>
    </row>
    <row r="31" spans="1:92" x14ac:dyDescent="0.35">
      <c r="A31" s="5" t="s">
        <v>29</v>
      </c>
      <c r="B31" s="4">
        <v>0.58832031171984001</v>
      </c>
      <c r="C31" s="4">
        <v>0.473049147125366</v>
      </c>
      <c r="D31" s="4">
        <v>0.46618108792444501</v>
      </c>
      <c r="E31" s="4">
        <v>0.55786090218058804</v>
      </c>
      <c r="F31" s="4">
        <v>0.53472069765101504</v>
      </c>
      <c r="G31" s="4">
        <v>0.48958977560767603</v>
      </c>
      <c r="H31" s="4">
        <v>0.34755302396951299</v>
      </c>
      <c r="I31" s="4">
        <v>0.569318184115024</v>
      </c>
      <c r="J31" s="4">
        <v>0.52360168222505199</v>
      </c>
      <c r="K31" s="4">
        <v>0.49822134015097402</v>
      </c>
      <c r="L31" s="4">
        <v>0.761904783899917</v>
      </c>
      <c r="M31" s="4">
        <v>0.60387225161827596</v>
      </c>
      <c r="N31" s="4">
        <v>0.53476219709793504</v>
      </c>
      <c r="O31" s="4">
        <v>0.53316678574204002</v>
      </c>
      <c r="P31" s="4">
        <v>0.50652022963114796</v>
      </c>
      <c r="Q31" s="4">
        <v>0.59824343842483296</v>
      </c>
      <c r="R31" s="4">
        <v>0.44758666318153001</v>
      </c>
      <c r="S31" s="4">
        <v>0.42062998610781099</v>
      </c>
      <c r="T31" s="4">
        <v>0.53452067938800496</v>
      </c>
      <c r="U31" s="4">
        <v>0.57653016671906099</v>
      </c>
      <c r="V31" s="4">
        <v>0.37968235048710802</v>
      </c>
      <c r="W31" s="4">
        <v>0.95257790626505301</v>
      </c>
      <c r="X31" s="4">
        <v>0.59811849128529604</v>
      </c>
      <c r="Y31" s="4">
        <v>0.56253838989927596</v>
      </c>
      <c r="Z31" s="4">
        <v>0.54032698719175198</v>
      </c>
      <c r="AA31" s="4">
        <v>0.54570337599831997</v>
      </c>
      <c r="AB31" s="4">
        <v>0.77769800084771701</v>
      </c>
      <c r="AC31" s="4">
        <v>0.50984911397791199</v>
      </c>
      <c r="AD31" s="4">
        <v>0.52839626537092999</v>
      </c>
      <c r="AE31" s="4">
        <v>0</v>
      </c>
      <c r="AF31" s="4">
        <v>0.6261195987289</v>
      </c>
      <c r="AG31" s="4">
        <v>0.40427641806605102</v>
      </c>
      <c r="AH31" s="4">
        <v>0.53760742651427496</v>
      </c>
      <c r="AI31" s="4">
        <v>0.54557183662121</v>
      </c>
      <c r="AJ31" s="4">
        <v>0.58105993555500102</v>
      </c>
      <c r="AK31" s="4">
        <v>0.55464263340738196</v>
      </c>
      <c r="AL31" s="4">
        <v>0.55884576159048405</v>
      </c>
      <c r="AM31" s="4">
        <v>0.52543831462308199</v>
      </c>
      <c r="AN31" s="4">
        <v>0.56708729819875003</v>
      </c>
      <c r="AO31" s="4">
        <v>0.54511236185291101</v>
      </c>
      <c r="AP31" s="4">
        <v>0.51854198096409598</v>
      </c>
      <c r="AQ31" s="4">
        <v>0.49083295474275701</v>
      </c>
      <c r="AR31" s="4">
        <v>0.57049113294150799</v>
      </c>
      <c r="AS31" s="4">
        <v>0.45694454636061099</v>
      </c>
      <c r="AT31" s="4">
        <v>0.60147056922508901</v>
      </c>
      <c r="AU31" s="4">
        <v>0.45646767079641598</v>
      </c>
      <c r="AV31" s="4">
        <v>0.39896958978642499</v>
      </c>
      <c r="AW31" s="4">
        <v>0.50296427896682105</v>
      </c>
      <c r="AX31" s="4">
        <v>0.52258090763648202</v>
      </c>
      <c r="AY31" s="4">
        <v>0.53567921484102599</v>
      </c>
      <c r="AZ31" s="4">
        <v>0.60578524784513699</v>
      </c>
      <c r="BA31" s="4">
        <v>0.79791292375636202</v>
      </c>
      <c r="BB31" s="4">
        <v>0.81998094837290902</v>
      </c>
      <c r="BC31" s="4">
        <v>0.68589010756356805</v>
      </c>
      <c r="BD31" s="4">
        <v>0.74847332975190595</v>
      </c>
      <c r="BE31" s="4">
        <v>0.48410588699440099</v>
      </c>
      <c r="BF31" s="4">
        <v>0.69704598904805504</v>
      </c>
      <c r="BG31" s="4">
        <v>0.53747802204399897</v>
      </c>
      <c r="BH31" s="4">
        <v>0.51163954861208605</v>
      </c>
      <c r="BI31" s="4">
        <v>0.46378311474077399</v>
      </c>
      <c r="BJ31" s="4">
        <v>0.564960054324946</v>
      </c>
      <c r="BK31" s="4">
        <v>0.47125045653327802</v>
      </c>
      <c r="BL31" s="4">
        <v>0.57867506755491804</v>
      </c>
      <c r="BM31" s="4">
        <v>0.51030896240275903</v>
      </c>
      <c r="BN31" s="4">
        <v>0.46057474257361503</v>
      </c>
      <c r="BO31" s="4">
        <v>0.46655143262659499</v>
      </c>
      <c r="BP31" s="4">
        <v>0.58353399876911205</v>
      </c>
      <c r="BQ31" s="4">
        <v>0.56347061052651903</v>
      </c>
      <c r="BR31" s="4">
        <v>0.67914543062729604</v>
      </c>
      <c r="BS31" s="4">
        <v>0.44672084498376402</v>
      </c>
      <c r="BT31" s="4">
        <v>0.38496932879713203</v>
      </c>
      <c r="BU31" s="4">
        <v>0.54070010459071804</v>
      </c>
      <c r="BV31" s="4">
        <v>0.97396274053814502</v>
      </c>
      <c r="BW31" s="4">
        <v>0.51829414459363798</v>
      </c>
      <c r="BX31" s="4">
        <v>0.54549236063421203</v>
      </c>
      <c r="BY31" s="4">
        <v>0.53730388661759798</v>
      </c>
      <c r="BZ31" s="4">
        <v>0.50318226817006695</v>
      </c>
      <c r="CA31" s="4">
        <v>0.474248900912838</v>
      </c>
      <c r="CB31" s="4">
        <v>0.55661483296506598</v>
      </c>
      <c r="CC31" s="4">
        <v>0.64081643459297399</v>
      </c>
      <c r="CD31" s="4">
        <v>0.53383644605218195</v>
      </c>
      <c r="CE31" s="4">
        <v>0.56561849718159796</v>
      </c>
      <c r="CF31" s="4">
        <v>0.53627663632258304</v>
      </c>
      <c r="CG31" s="4">
        <v>0.58771932268175797</v>
      </c>
      <c r="CH31" s="4">
        <v>0.61691117912669702</v>
      </c>
      <c r="CI31" s="4">
        <v>0.55108992867902196</v>
      </c>
      <c r="CJ31" s="4">
        <v>0.47469690444768903</v>
      </c>
      <c r="CK31" s="4">
        <v>0.73247976423008898</v>
      </c>
      <c r="CL31" s="4">
        <v>0.45510401652603699</v>
      </c>
      <c r="CM31" s="4">
        <v>0.46553337208641299</v>
      </c>
      <c r="CN31" s="4">
        <v>0.49231531428969599</v>
      </c>
    </row>
    <row r="32" spans="1:92" x14ac:dyDescent="0.35">
      <c r="A32" s="5" t="s">
        <v>30</v>
      </c>
      <c r="B32" s="4">
        <v>0.109067044648752</v>
      </c>
      <c r="C32" s="4">
        <v>0.18671641465921701</v>
      </c>
      <c r="D32" s="4">
        <v>0.19091896014222001</v>
      </c>
      <c r="E32" s="4">
        <v>0.112659888382465</v>
      </c>
      <c r="F32" s="4">
        <v>0.11805088593289</v>
      </c>
      <c r="G32" s="4">
        <v>0.17784705804730799</v>
      </c>
      <c r="H32" s="4">
        <v>0.65742953391501802</v>
      </c>
      <c r="I32" s="4">
        <v>0.709034324657554</v>
      </c>
      <c r="J32" s="4">
        <v>0.124107856355267</v>
      </c>
      <c r="K32" s="4">
        <v>0.17968381711122</v>
      </c>
      <c r="L32" s="4">
        <v>0.47396983481300797</v>
      </c>
      <c r="M32" s="4">
        <v>0.18789203404628399</v>
      </c>
      <c r="N32" s="4">
        <v>0.14150527613758801</v>
      </c>
      <c r="O32" s="4">
        <v>0.17339589815512199</v>
      </c>
      <c r="P32" s="4">
        <v>0.17414178695287899</v>
      </c>
      <c r="Q32" s="4">
        <v>0.14507030343490701</v>
      </c>
      <c r="R32" s="4">
        <v>0.219099689119543</v>
      </c>
      <c r="S32" s="4">
        <v>0.32362857116421301</v>
      </c>
      <c r="T32" s="4">
        <v>0.96120674966832897</v>
      </c>
      <c r="U32" s="4">
        <v>0.110029049030551</v>
      </c>
      <c r="V32" s="4">
        <v>0.553260927324147</v>
      </c>
      <c r="W32" s="4">
        <v>0.79247897609903994</v>
      </c>
      <c r="X32" s="4">
        <v>0.28814229728886498</v>
      </c>
      <c r="Y32" s="4">
        <v>8.2279373777844805E-2</v>
      </c>
      <c r="Z32" s="4">
        <v>0.12394514782011699</v>
      </c>
      <c r="AA32" s="4">
        <v>0.12261651428326401</v>
      </c>
      <c r="AB32" s="4">
        <v>0.66311363181747895</v>
      </c>
      <c r="AC32" s="4">
        <v>0.14663794433652699</v>
      </c>
      <c r="AD32" s="4">
        <v>0.16883013225219001</v>
      </c>
      <c r="AE32" s="4">
        <v>0.6261195987289</v>
      </c>
      <c r="AF32" s="4">
        <v>0</v>
      </c>
      <c r="AG32" s="4">
        <v>0.23431461575246099</v>
      </c>
      <c r="AH32" s="4">
        <v>0.18697459017403001</v>
      </c>
      <c r="AI32" s="4">
        <v>0.13517499411413</v>
      </c>
      <c r="AJ32" s="4">
        <v>9.4925132763988604E-2</v>
      </c>
      <c r="AK32" s="4">
        <v>0.20911341770563499</v>
      </c>
      <c r="AL32" s="4">
        <v>0.117463344470738</v>
      </c>
      <c r="AM32" s="4">
        <v>0.249192606000982</v>
      </c>
      <c r="AN32" s="4">
        <v>7.8950750522014598E-2</v>
      </c>
      <c r="AO32" s="4">
        <v>0.12664871862583299</v>
      </c>
      <c r="AP32" s="4">
        <v>0.208481462614753</v>
      </c>
      <c r="AQ32" s="4">
        <v>0.19092936075749301</v>
      </c>
      <c r="AR32" s="4">
        <v>0.106775276634944</v>
      </c>
      <c r="AS32" s="4">
        <v>0.24081246728945399</v>
      </c>
      <c r="AT32" s="4">
        <v>0.16297232107698501</v>
      </c>
      <c r="AU32" s="4">
        <v>0.25364961333925001</v>
      </c>
      <c r="AV32" s="4">
        <v>0.35760768432804502</v>
      </c>
      <c r="AW32" s="4">
        <v>0.16991827003190499</v>
      </c>
      <c r="AX32" s="4">
        <v>0.14118245948920799</v>
      </c>
      <c r="AY32" s="4">
        <v>0.121602423095882</v>
      </c>
      <c r="AZ32" s="4">
        <v>0.129098311615682</v>
      </c>
      <c r="BA32" s="4">
        <v>0.32439470474048199</v>
      </c>
      <c r="BB32" s="4">
        <v>0.541361700634024</v>
      </c>
      <c r="BC32" s="4">
        <v>0.44886350913933298</v>
      </c>
      <c r="BD32" s="4">
        <v>0.21380304002625999</v>
      </c>
      <c r="BE32" s="4">
        <v>0.188257454342144</v>
      </c>
      <c r="BF32" s="4">
        <v>0.12595107242048201</v>
      </c>
      <c r="BG32" s="4">
        <v>0.21664860902498401</v>
      </c>
      <c r="BH32" s="4">
        <v>0.176023539387446</v>
      </c>
      <c r="BI32" s="4">
        <v>0.19960404402808299</v>
      </c>
      <c r="BJ32" s="4">
        <v>8.9828856720551395E-2</v>
      </c>
      <c r="BK32" s="4">
        <v>0.18125887642341601</v>
      </c>
      <c r="BL32" s="4">
        <v>0.14937181781220499</v>
      </c>
      <c r="BM32" s="4">
        <v>0.14673158294779601</v>
      </c>
      <c r="BN32" s="4">
        <v>0.20177290135441001</v>
      </c>
      <c r="BO32" s="4">
        <v>0.21121676325637101</v>
      </c>
      <c r="BP32" s="4">
        <v>0.18134928844156101</v>
      </c>
      <c r="BQ32" s="4">
        <v>0.120689224498627</v>
      </c>
      <c r="BR32" s="4">
        <v>0.18705630049372701</v>
      </c>
      <c r="BS32" s="4">
        <v>0.20777351188907001</v>
      </c>
      <c r="BT32" s="4">
        <v>0.48343101209277101</v>
      </c>
      <c r="BU32" s="4">
        <v>0.116266062893337</v>
      </c>
      <c r="BV32" s="4">
        <v>0.58598780389471405</v>
      </c>
      <c r="BW32" s="4">
        <v>0.145716794651295</v>
      </c>
      <c r="BX32" s="4">
        <v>0.15332745066907599</v>
      </c>
      <c r="BY32" s="4">
        <v>0.14479848091832001</v>
      </c>
      <c r="BZ32" s="4">
        <v>0.153787149809057</v>
      </c>
      <c r="CA32" s="4">
        <v>0.23358111161554901</v>
      </c>
      <c r="CB32" s="4">
        <v>0.153245356878005</v>
      </c>
      <c r="CC32" s="4">
        <v>0.19685819627077</v>
      </c>
      <c r="CD32" s="4">
        <v>0.113929991886662</v>
      </c>
      <c r="CE32" s="4">
        <v>0.30946098371932301</v>
      </c>
      <c r="CF32" s="4">
        <v>0.158845651684594</v>
      </c>
      <c r="CG32" s="4">
        <v>0.16770784131300301</v>
      </c>
      <c r="CH32" s="4">
        <v>0.32638921054603798</v>
      </c>
      <c r="CI32" s="4">
        <v>0.12848217941847301</v>
      </c>
      <c r="CJ32" s="4">
        <v>0.21808372869527901</v>
      </c>
      <c r="CK32" s="4">
        <v>0.30610956809958201</v>
      </c>
      <c r="CL32" s="4">
        <v>0.18550181930461901</v>
      </c>
      <c r="CM32" s="4">
        <v>0.185900146842502</v>
      </c>
      <c r="CN32" s="4">
        <v>0.142091973794197</v>
      </c>
    </row>
    <row r="33" spans="1:92" x14ac:dyDescent="0.35">
      <c r="A33" s="5" t="s">
        <v>31</v>
      </c>
      <c r="B33" s="4">
        <v>0.195641249654921</v>
      </c>
      <c r="C33" s="4">
        <v>8.4711369899320293E-2</v>
      </c>
      <c r="D33" s="4">
        <v>0.115767165865673</v>
      </c>
      <c r="E33" s="4">
        <v>0.16025037592359001</v>
      </c>
      <c r="F33" s="4">
        <v>0.173126631837379</v>
      </c>
      <c r="G33" s="4">
        <v>0.11020012662454701</v>
      </c>
      <c r="H33" s="4">
        <v>0.48185298453413</v>
      </c>
      <c r="I33" s="4">
        <v>0.56494257752583998</v>
      </c>
      <c r="J33" s="4">
        <v>0.135789220062388</v>
      </c>
      <c r="K33" s="4">
        <v>0.13057924684782099</v>
      </c>
      <c r="L33" s="4">
        <v>0.51265739822841205</v>
      </c>
      <c r="M33" s="4">
        <v>0.26246960109697498</v>
      </c>
      <c r="N33" s="4">
        <v>0.13737575102573499</v>
      </c>
      <c r="O33" s="4">
        <v>0.16596768321054001</v>
      </c>
      <c r="P33" s="4">
        <v>0.12680031377239301</v>
      </c>
      <c r="Q33" s="4">
        <v>0.20821228582500101</v>
      </c>
      <c r="R33" s="4">
        <v>0.115258973456162</v>
      </c>
      <c r="S33" s="4">
        <v>0.153328563701078</v>
      </c>
      <c r="T33" s="4">
        <v>0.77133584524398402</v>
      </c>
      <c r="U33" s="4">
        <v>0.190649878448969</v>
      </c>
      <c r="V33" s="4">
        <v>0.36755647110256001</v>
      </c>
      <c r="W33" s="4">
        <v>0.78953828634622203</v>
      </c>
      <c r="X33" s="4">
        <v>0.25256562752077999</v>
      </c>
      <c r="Y33" s="4">
        <v>0.16225599477207001</v>
      </c>
      <c r="Z33" s="4">
        <v>0.15835045367169301</v>
      </c>
      <c r="AA33" s="4">
        <v>0.15809428555497201</v>
      </c>
      <c r="AB33" s="4">
        <v>0.61730395923617198</v>
      </c>
      <c r="AC33" s="4">
        <v>0.11454673230291</v>
      </c>
      <c r="AD33" s="4">
        <v>0.14938371253664701</v>
      </c>
      <c r="AE33" s="4">
        <v>0.40427641806605102</v>
      </c>
      <c r="AF33" s="4">
        <v>0.23431461575246099</v>
      </c>
      <c r="AG33" s="4">
        <v>0</v>
      </c>
      <c r="AH33" s="4">
        <v>0.17565146921529901</v>
      </c>
      <c r="AI33" s="4">
        <v>0.15337527958647301</v>
      </c>
      <c r="AJ33" s="4">
        <v>0.192438211547448</v>
      </c>
      <c r="AK33" s="4">
        <v>0.19770409777322001</v>
      </c>
      <c r="AL33" s="4">
        <v>0.16976963694984101</v>
      </c>
      <c r="AM33" s="4">
        <v>0.22694957861137499</v>
      </c>
      <c r="AN33" s="4">
        <v>0.17225074006795699</v>
      </c>
      <c r="AO33" s="4">
        <v>0.149698149822104</v>
      </c>
      <c r="AP33" s="4">
        <v>0.17757973777824301</v>
      </c>
      <c r="AQ33" s="4">
        <v>0.13465689134348499</v>
      </c>
      <c r="AR33" s="4">
        <v>0.2045575057298</v>
      </c>
      <c r="AS33" s="4">
        <v>0.113251605859459</v>
      </c>
      <c r="AT33" s="4">
        <v>0.24739502619676601</v>
      </c>
      <c r="AU33" s="4">
        <v>0.12020032922420899</v>
      </c>
      <c r="AV33" s="4">
        <v>0.20360018285071901</v>
      </c>
      <c r="AW33" s="4">
        <v>0.13324989598863299</v>
      </c>
      <c r="AX33" s="4">
        <v>0.15338373655384299</v>
      </c>
      <c r="AY33" s="4">
        <v>0.13394099262852899</v>
      </c>
      <c r="AZ33" s="4">
        <v>0.21578569860300001</v>
      </c>
      <c r="BA33" s="4">
        <v>0.42450071330087802</v>
      </c>
      <c r="BB33" s="4">
        <v>0.61013575728755298</v>
      </c>
      <c r="BC33" s="4">
        <v>0.40658229036521298</v>
      </c>
      <c r="BD33" s="4">
        <v>0.359996138686905</v>
      </c>
      <c r="BE33" s="4">
        <v>0.123267991945659</v>
      </c>
      <c r="BF33" s="4">
        <v>0.29785735435795202</v>
      </c>
      <c r="BG33" s="4">
        <v>0.17829395977420701</v>
      </c>
      <c r="BH33" s="4">
        <v>0.12547141793820901</v>
      </c>
      <c r="BI33" s="4">
        <v>0.10256396527864201</v>
      </c>
      <c r="BJ33" s="4">
        <v>0.16842453106880401</v>
      </c>
      <c r="BK33" s="4">
        <v>7.7638453021577694E-2</v>
      </c>
      <c r="BL33" s="4">
        <v>0.20492440607323201</v>
      </c>
      <c r="BM33" s="4">
        <v>0.13073528270773399</v>
      </c>
      <c r="BN33" s="4">
        <v>7.6475699029251498E-2</v>
      </c>
      <c r="BO33" s="4">
        <v>9.0432256491561794E-2</v>
      </c>
      <c r="BP33" s="4">
        <v>0.224686154459216</v>
      </c>
      <c r="BQ33" s="4">
        <v>0.170299828724123</v>
      </c>
      <c r="BR33" s="4">
        <v>0.341653686906563</v>
      </c>
      <c r="BS33" s="4">
        <v>0.11281570079365399</v>
      </c>
      <c r="BT33" s="4">
        <v>0.33448474478475199</v>
      </c>
      <c r="BU33" s="4">
        <v>0.14464652458477001</v>
      </c>
      <c r="BV33" s="4">
        <v>0.73068031467144701</v>
      </c>
      <c r="BW33" s="4">
        <v>0.11781426822810501</v>
      </c>
      <c r="BX33" s="4">
        <v>0.15652392516650099</v>
      </c>
      <c r="BY33" s="4">
        <v>0.13872119792315701</v>
      </c>
      <c r="BZ33" s="4">
        <v>0.11384609037954301</v>
      </c>
      <c r="CA33" s="4">
        <v>0.138363207094647</v>
      </c>
      <c r="CB33" s="4">
        <v>0.16427109130863299</v>
      </c>
      <c r="CC33" s="4">
        <v>0.29928906180103698</v>
      </c>
      <c r="CD33" s="4">
        <v>0.138666025188345</v>
      </c>
      <c r="CE33" s="4">
        <v>0.27092139719827302</v>
      </c>
      <c r="CF33" s="4">
        <v>0.15514440560632101</v>
      </c>
      <c r="CG33" s="4">
        <v>0.22919520905836599</v>
      </c>
      <c r="CH33" s="4">
        <v>0.349060908995037</v>
      </c>
      <c r="CI33" s="4">
        <v>0.15597083566894901</v>
      </c>
      <c r="CJ33" s="4">
        <v>0.12455898911032399</v>
      </c>
      <c r="CK33" s="4">
        <v>0.36262513304362298</v>
      </c>
      <c r="CL33" s="4">
        <v>9.0461065576664806E-2</v>
      </c>
      <c r="CM33" s="4">
        <v>9.0356036707309004E-2</v>
      </c>
      <c r="CN33" s="4">
        <v>0.10653196581628099</v>
      </c>
    </row>
    <row r="34" spans="1:92" x14ac:dyDescent="0.35">
      <c r="A34" s="5" t="s">
        <v>32</v>
      </c>
      <c r="B34" s="4">
        <v>9.2843145966055196E-2</v>
      </c>
      <c r="C34" s="4">
        <v>0.10830533179573699</v>
      </c>
      <c r="D34" s="4">
        <v>0.107168376189575</v>
      </c>
      <c r="E34" s="4">
        <v>0.101820091170135</v>
      </c>
      <c r="F34" s="4">
        <v>0.153703086153269</v>
      </c>
      <c r="G34" s="4">
        <v>0.108921126205562</v>
      </c>
      <c r="H34" s="4">
        <v>0.587270637174517</v>
      </c>
      <c r="I34" s="4">
        <v>0.65410280958213696</v>
      </c>
      <c r="J34" s="4">
        <v>0.18550680645325901</v>
      </c>
      <c r="K34" s="4">
        <v>7.7127252035842697E-2</v>
      </c>
      <c r="L34" s="4">
        <v>0.47518351299748501</v>
      </c>
      <c r="M34" s="4">
        <v>0.15348707586298399</v>
      </c>
      <c r="N34" s="4">
        <v>8.9585131274805704E-2</v>
      </c>
      <c r="O34" s="4">
        <v>2.6659414965727601E-2</v>
      </c>
      <c r="P34" s="4">
        <v>5.6145394236581901E-2</v>
      </c>
      <c r="Q34" s="4">
        <v>0.102644854414586</v>
      </c>
      <c r="R34" s="4">
        <v>0.18524826769171701</v>
      </c>
      <c r="S34" s="4">
        <v>0.27793050889259302</v>
      </c>
      <c r="T34" s="4">
        <v>0.89229263824436</v>
      </c>
      <c r="U34" s="4">
        <v>8.0936530677203994E-2</v>
      </c>
      <c r="V34" s="4">
        <v>0.46668367428402102</v>
      </c>
      <c r="W34" s="4">
        <v>0.82595077324131905</v>
      </c>
      <c r="X34" s="4">
        <v>0.27329894368304802</v>
      </c>
      <c r="Y34" s="4">
        <v>0.14644174878043201</v>
      </c>
      <c r="Z34" s="4">
        <v>9.9770549046952095E-2</v>
      </c>
      <c r="AA34" s="4">
        <v>8.5322676454191004E-2</v>
      </c>
      <c r="AB34" s="4">
        <v>0.65526247762400602</v>
      </c>
      <c r="AC34" s="4">
        <v>9.3805066521667493E-2</v>
      </c>
      <c r="AD34" s="4">
        <v>5.3287618735908898E-2</v>
      </c>
      <c r="AE34" s="4">
        <v>0.53760742651427496</v>
      </c>
      <c r="AF34" s="4">
        <v>0.18697459017403001</v>
      </c>
      <c r="AG34" s="4">
        <v>0.17565146921529901</v>
      </c>
      <c r="AH34" s="4">
        <v>0</v>
      </c>
      <c r="AI34" s="4">
        <v>0.11252796945174399</v>
      </c>
      <c r="AJ34" s="4">
        <v>0.13656130640748901</v>
      </c>
      <c r="AK34" s="4">
        <v>0.112563099746373</v>
      </c>
      <c r="AL34" s="4">
        <v>7.16484385713856E-2</v>
      </c>
      <c r="AM34" s="4">
        <v>0.18747340673673701</v>
      </c>
      <c r="AN34" s="4">
        <v>0.148655559135835</v>
      </c>
      <c r="AO34" s="4">
        <v>8.42139822151734E-2</v>
      </c>
      <c r="AP34" s="4">
        <v>0.115824540852781</v>
      </c>
      <c r="AQ34" s="4">
        <v>0.13007996035304201</v>
      </c>
      <c r="AR34" s="4">
        <v>0.137393955225903</v>
      </c>
      <c r="AS34" s="4">
        <v>0.12812617220518899</v>
      </c>
      <c r="AT34" s="4">
        <v>0.13218106282317199</v>
      </c>
      <c r="AU34" s="4">
        <v>0.17221528028070601</v>
      </c>
      <c r="AV34" s="4">
        <v>0.29376552707075199</v>
      </c>
      <c r="AW34" s="4">
        <v>0.13921402848951001</v>
      </c>
      <c r="AX34" s="4">
        <v>0.13009952480439799</v>
      </c>
      <c r="AY34" s="4">
        <v>0.12660028250800401</v>
      </c>
      <c r="AZ34" s="4">
        <v>8.7238346303917205E-2</v>
      </c>
      <c r="BA34" s="4">
        <v>0.337951861210254</v>
      </c>
      <c r="BB34" s="4">
        <v>0.53408374984076601</v>
      </c>
      <c r="BC34" s="4">
        <v>0.45057072265116599</v>
      </c>
      <c r="BD34" s="4">
        <v>0.28275623983485598</v>
      </c>
      <c r="BE34" s="4">
        <v>0.134640749618717</v>
      </c>
      <c r="BF34" s="4">
        <v>0.229916966556164</v>
      </c>
      <c r="BG34" s="4">
        <v>7.0195997965161405E-2</v>
      </c>
      <c r="BH34" s="4">
        <v>9.1534958309162501E-2</v>
      </c>
      <c r="BI34" s="4">
        <v>9.9784588570782901E-2</v>
      </c>
      <c r="BJ34" s="4">
        <v>0.14457384907033799</v>
      </c>
      <c r="BK34" s="4">
        <v>0.14288061681295899</v>
      </c>
      <c r="BL34" s="4">
        <v>5.5005171072968498E-2</v>
      </c>
      <c r="BM34" s="4">
        <v>0.109618058411026</v>
      </c>
      <c r="BN34" s="4">
        <v>0.17374846427704699</v>
      </c>
      <c r="BO34" s="4">
        <v>0.12965178198118699</v>
      </c>
      <c r="BP34" s="4">
        <v>6.1144574843359001E-2</v>
      </c>
      <c r="BQ34" s="4">
        <v>7.5557033250361005E-2</v>
      </c>
      <c r="BR34" s="4">
        <v>0.244864381516159</v>
      </c>
      <c r="BS34" s="4">
        <v>0.124351363340464</v>
      </c>
      <c r="BT34" s="4">
        <v>0.48463335957301001</v>
      </c>
      <c r="BU34" s="4">
        <v>0.127081584480808</v>
      </c>
      <c r="BV34" s="4">
        <v>0.66854958498698103</v>
      </c>
      <c r="BW34" s="4">
        <v>0.113902567060421</v>
      </c>
      <c r="BX34" s="4">
        <v>0.106018457112423</v>
      </c>
      <c r="BY34" s="4">
        <v>0.124239867602589</v>
      </c>
      <c r="BZ34" s="4">
        <v>0.14579179786653501</v>
      </c>
      <c r="CA34" s="4">
        <v>9.3928291764420094E-2</v>
      </c>
      <c r="CB34" s="4">
        <v>8.3641999341939305E-2</v>
      </c>
      <c r="CC34" s="4">
        <v>0.17513013117939799</v>
      </c>
      <c r="CD34" s="4">
        <v>0.103578476447859</v>
      </c>
      <c r="CE34" s="4">
        <v>0.27483736412885401</v>
      </c>
      <c r="CF34" s="4">
        <v>4.7575262193586897E-2</v>
      </c>
      <c r="CG34" s="4">
        <v>8.4116807851838796E-2</v>
      </c>
      <c r="CH34" s="4">
        <v>0.34275642434784298</v>
      </c>
      <c r="CI34" s="4">
        <v>0.109178335547043</v>
      </c>
      <c r="CJ34" s="4">
        <v>9.0229566583810705E-2</v>
      </c>
      <c r="CK34" s="4">
        <v>0.312150478416999</v>
      </c>
      <c r="CL34" s="4">
        <v>0.157074883518042</v>
      </c>
      <c r="CM34" s="4">
        <v>0.105902264401542</v>
      </c>
      <c r="CN34" s="4">
        <v>0.141713034709019</v>
      </c>
    </row>
    <row r="35" spans="1:92" x14ac:dyDescent="0.35">
      <c r="A35" s="5" t="s">
        <v>33</v>
      </c>
      <c r="B35" s="4">
        <v>6.5318970388294206E-2</v>
      </c>
      <c r="C35" s="4">
        <v>8.9493097243755204E-2</v>
      </c>
      <c r="D35" s="4">
        <v>0.134935528397819</v>
      </c>
      <c r="E35" s="4">
        <v>3.64469088225736E-2</v>
      </c>
      <c r="F35" s="4">
        <v>0.143994688461797</v>
      </c>
      <c r="G35" s="4">
        <v>5.9983685565261097E-2</v>
      </c>
      <c r="H35" s="4">
        <v>0.55766590771484603</v>
      </c>
      <c r="I35" s="4">
        <v>0.59695289375541505</v>
      </c>
      <c r="J35" s="4">
        <v>0.113306685963332</v>
      </c>
      <c r="K35" s="4">
        <v>7.5025714046846395E-2</v>
      </c>
      <c r="L35" s="4">
        <v>0.52824145291104696</v>
      </c>
      <c r="M35" s="4">
        <v>0.21543612594450401</v>
      </c>
      <c r="N35" s="4">
        <v>4.4085254597426501E-2</v>
      </c>
      <c r="O35" s="4">
        <v>9.4979088439228102E-2</v>
      </c>
      <c r="P35" s="4">
        <v>7.5906857147101894E-2</v>
      </c>
      <c r="Q35" s="4">
        <v>9.2956622227805194E-2</v>
      </c>
      <c r="R35" s="4">
        <v>0.124983761759264</v>
      </c>
      <c r="S35" s="4">
        <v>0.221947644094771</v>
      </c>
      <c r="T35" s="4">
        <v>0.85766323347529005</v>
      </c>
      <c r="U35" s="4">
        <v>8.4413168839891597E-2</v>
      </c>
      <c r="V35" s="4">
        <v>0.43435494916771999</v>
      </c>
      <c r="W35" s="4">
        <v>0.734779412393883</v>
      </c>
      <c r="X35" s="4">
        <v>0.229039445284656</v>
      </c>
      <c r="Y35" s="4">
        <v>9.0028666158981294E-2</v>
      </c>
      <c r="Z35" s="4">
        <v>5.8638012816988001E-2</v>
      </c>
      <c r="AA35" s="4">
        <v>4.6177511472739401E-2</v>
      </c>
      <c r="AB35" s="4">
        <v>0.57533998301578804</v>
      </c>
      <c r="AC35" s="4">
        <v>7.7493410588479097E-2</v>
      </c>
      <c r="AD35" s="4">
        <v>0.10630567603996099</v>
      </c>
      <c r="AE35" s="4">
        <v>0.54557183662121</v>
      </c>
      <c r="AF35" s="4">
        <v>0.13517499411413</v>
      </c>
      <c r="AG35" s="4">
        <v>0.15337527958647301</v>
      </c>
      <c r="AH35" s="4">
        <v>0.11252796945174399</v>
      </c>
      <c r="AI35" s="4">
        <v>0</v>
      </c>
      <c r="AJ35" s="4">
        <v>5.7509867706329702E-2</v>
      </c>
      <c r="AK35" s="4">
        <v>0.17699092717011899</v>
      </c>
      <c r="AL35" s="4">
        <v>8.0580077573641301E-2</v>
      </c>
      <c r="AM35" s="4">
        <v>0.16686066671868</v>
      </c>
      <c r="AN35" s="4">
        <v>0.10260590150303101</v>
      </c>
      <c r="AO35" s="4">
        <v>4.66980029185236E-2</v>
      </c>
      <c r="AP35" s="4">
        <v>0.11491262410471099</v>
      </c>
      <c r="AQ35" s="4">
        <v>7.9631971712901997E-2</v>
      </c>
      <c r="AR35" s="4">
        <v>0.13177171793334699</v>
      </c>
      <c r="AS35" s="4">
        <v>0.11427147477469</v>
      </c>
      <c r="AT35" s="4">
        <v>0.133044837031599</v>
      </c>
      <c r="AU35" s="4">
        <v>0.129282742113875</v>
      </c>
      <c r="AV35" s="4">
        <v>0.24625572426745901</v>
      </c>
      <c r="AW35" s="4">
        <v>6.6133936509054206E-2</v>
      </c>
      <c r="AX35" s="4">
        <v>7.8523013078756296E-2</v>
      </c>
      <c r="AY35" s="4">
        <v>5.10899191729378E-2</v>
      </c>
      <c r="AZ35" s="4">
        <v>9.8373075623023096E-2</v>
      </c>
      <c r="BA35" s="4">
        <v>0.322051478072306</v>
      </c>
      <c r="BB35" s="4">
        <v>0.60644897664356501</v>
      </c>
      <c r="BC35" s="4">
        <v>0.39529413453545198</v>
      </c>
      <c r="BD35" s="4">
        <v>0.21691584879960099</v>
      </c>
      <c r="BE35" s="4">
        <v>8.2754260852431594E-2</v>
      </c>
      <c r="BF35" s="4">
        <v>0.165137321992573</v>
      </c>
      <c r="BG35" s="4">
        <v>0.13454596257284801</v>
      </c>
      <c r="BH35" s="4">
        <v>5.4155111367024097E-2</v>
      </c>
      <c r="BI35" s="4">
        <v>9.9874999474930004E-2</v>
      </c>
      <c r="BJ35" s="4">
        <v>5.8795976840747E-2</v>
      </c>
      <c r="BK35" s="4">
        <v>8.8437437799888496E-2</v>
      </c>
      <c r="BL35" s="4">
        <v>0.114782560392327</v>
      </c>
      <c r="BM35" s="4">
        <v>5.4681934226777702E-2</v>
      </c>
      <c r="BN35" s="4">
        <v>0.111120268357561</v>
      </c>
      <c r="BO35" s="4">
        <v>9.6627108271770901E-2</v>
      </c>
      <c r="BP35" s="4">
        <v>0.12647950984668199</v>
      </c>
      <c r="BQ35" s="4">
        <v>6.3480100008595094E-2</v>
      </c>
      <c r="BR35" s="4">
        <v>0.250768851858583</v>
      </c>
      <c r="BS35" s="4">
        <v>0.149262987452013</v>
      </c>
      <c r="BT35" s="4">
        <v>0.417002558882964</v>
      </c>
      <c r="BU35" s="4">
        <v>4.2958438521505403E-2</v>
      </c>
      <c r="BV35" s="4">
        <v>0.660819240673862</v>
      </c>
      <c r="BW35" s="4">
        <v>5.0023110230179302E-2</v>
      </c>
      <c r="BX35" s="4">
        <v>5.8886003373258798E-2</v>
      </c>
      <c r="BY35" s="4">
        <v>4.2129912133902499E-2</v>
      </c>
      <c r="BZ35" s="4">
        <v>6.2200669456911502E-2</v>
      </c>
      <c r="CA35" s="4">
        <v>0.11519280079925701</v>
      </c>
      <c r="CB35" s="4">
        <v>8.19432007162154E-2</v>
      </c>
      <c r="CC35" s="4">
        <v>0.23305561045602299</v>
      </c>
      <c r="CD35" s="4">
        <v>6.0213646726039301E-2</v>
      </c>
      <c r="CE35" s="4">
        <v>0.30905229497324099</v>
      </c>
      <c r="CF35" s="4">
        <v>6.7539334967526898E-2</v>
      </c>
      <c r="CG35" s="4">
        <v>0.12400872186202699</v>
      </c>
      <c r="CH35" s="4">
        <v>0.275196639715935</v>
      </c>
      <c r="CI35" s="4">
        <v>1.6208674260250001E-2</v>
      </c>
      <c r="CJ35" s="4">
        <v>0.10075562883998899</v>
      </c>
      <c r="CK35" s="4">
        <v>0.278114886333446</v>
      </c>
      <c r="CL35" s="4">
        <v>0.115363718564699</v>
      </c>
      <c r="CM35" s="4">
        <v>0.10038348559624</v>
      </c>
      <c r="CN35" s="4">
        <v>0.11170641626875701</v>
      </c>
    </row>
    <row r="36" spans="1:92" x14ac:dyDescent="0.35">
      <c r="A36" s="5" t="s">
        <v>34</v>
      </c>
      <c r="B36" s="4">
        <v>6.1084471694933098E-2</v>
      </c>
      <c r="C36" s="4">
        <v>0.131680361500811</v>
      </c>
      <c r="D36" s="4">
        <v>0.152579992792612</v>
      </c>
      <c r="E36" s="4">
        <v>5.8079208191393297E-2</v>
      </c>
      <c r="F36" s="4">
        <v>0.12652224559456601</v>
      </c>
      <c r="G36" s="4">
        <v>0.102735089441622</v>
      </c>
      <c r="H36" s="4">
        <v>0.58431345693127701</v>
      </c>
      <c r="I36" s="4">
        <v>0.63253595615307701</v>
      </c>
      <c r="J36" s="4">
        <v>0.11835933616557</v>
      </c>
      <c r="K36" s="4">
        <v>0.107000071111301</v>
      </c>
      <c r="L36" s="4">
        <v>0.527829350932702</v>
      </c>
      <c r="M36" s="4">
        <v>0.20284200917228201</v>
      </c>
      <c r="N36" s="4">
        <v>8.6968843096307299E-2</v>
      </c>
      <c r="O36" s="4">
        <v>0.117875360174132</v>
      </c>
      <c r="P36" s="4">
        <v>0.114678250025279</v>
      </c>
      <c r="Q36" s="4">
        <v>0.108143275590367</v>
      </c>
      <c r="R36" s="4">
        <v>0.14873446645107399</v>
      </c>
      <c r="S36" s="4">
        <v>0.270152991360327</v>
      </c>
      <c r="T36" s="4">
        <v>0.88989001515718702</v>
      </c>
      <c r="U36" s="4">
        <v>7.5924488066939994E-2</v>
      </c>
      <c r="V36" s="4">
        <v>0.47812863868018302</v>
      </c>
      <c r="W36" s="4">
        <v>0.73561087870513597</v>
      </c>
      <c r="X36" s="4">
        <v>0.26915585502501499</v>
      </c>
      <c r="Y36" s="4">
        <v>8.85118226039638E-2</v>
      </c>
      <c r="Z36" s="4">
        <v>5.6168675775341001E-2</v>
      </c>
      <c r="AA36" s="4">
        <v>5.5799901528111803E-2</v>
      </c>
      <c r="AB36" s="4">
        <v>0.59226628927069003</v>
      </c>
      <c r="AC36" s="4">
        <v>0.107887197541941</v>
      </c>
      <c r="AD36" s="4">
        <v>0.13498961296451301</v>
      </c>
      <c r="AE36" s="4">
        <v>0.58105993555500102</v>
      </c>
      <c r="AF36" s="4">
        <v>9.4925132763988604E-2</v>
      </c>
      <c r="AG36" s="4">
        <v>0.192438211547448</v>
      </c>
      <c r="AH36" s="4">
        <v>0.13656130640748901</v>
      </c>
      <c r="AI36" s="4">
        <v>5.7509867706329702E-2</v>
      </c>
      <c r="AJ36" s="4">
        <v>0</v>
      </c>
      <c r="AK36" s="4">
        <v>0.201437621210595</v>
      </c>
      <c r="AL36" s="4">
        <v>8.6959925815314199E-2</v>
      </c>
      <c r="AM36" s="4">
        <v>0.167928211427054</v>
      </c>
      <c r="AN36" s="4">
        <v>9.2084130487403798E-2</v>
      </c>
      <c r="AO36" s="4">
        <v>7.4028337499724095E-2</v>
      </c>
      <c r="AP36" s="4">
        <v>0.13733371873126601</v>
      </c>
      <c r="AQ36" s="4">
        <v>0.107046531038724</v>
      </c>
      <c r="AR36" s="4">
        <v>0.101492271263828</v>
      </c>
      <c r="AS36" s="4">
        <v>0.163937267431218</v>
      </c>
      <c r="AT36" s="4">
        <v>0.105525089303226</v>
      </c>
      <c r="AU36" s="4">
        <v>0.179667993950889</v>
      </c>
      <c r="AV36" s="4">
        <v>0.28012725381980302</v>
      </c>
      <c r="AW36" s="4">
        <v>8.9577347167511395E-2</v>
      </c>
      <c r="AX36" s="4">
        <v>7.3526214961014899E-2</v>
      </c>
      <c r="AY36" s="4">
        <v>7.85426212238855E-2</v>
      </c>
      <c r="AZ36" s="4">
        <v>0.10000157286309901</v>
      </c>
      <c r="BA36" s="4">
        <v>0.32723123231964901</v>
      </c>
      <c r="BB36" s="4">
        <v>0.58669910150591897</v>
      </c>
      <c r="BC36" s="4">
        <v>0.43195804628019202</v>
      </c>
      <c r="BD36" s="4">
        <v>0.19884867735998199</v>
      </c>
      <c r="BE36" s="4">
        <v>0.11025082928991201</v>
      </c>
      <c r="BF36" s="4">
        <v>0.140754439879932</v>
      </c>
      <c r="BG36" s="4">
        <v>0.17081306698198701</v>
      </c>
      <c r="BH36" s="4">
        <v>0.10763892050915</v>
      </c>
      <c r="BI36" s="4">
        <v>0.133381626329617</v>
      </c>
      <c r="BJ36" s="4">
        <v>4.70775658446448E-2</v>
      </c>
      <c r="BK36" s="4">
        <v>0.12772889149550301</v>
      </c>
      <c r="BL36" s="4">
        <v>0.116698497422492</v>
      </c>
      <c r="BM36" s="4">
        <v>7.4128940093142595E-2</v>
      </c>
      <c r="BN36" s="4">
        <v>0.15126124255967099</v>
      </c>
      <c r="BO36" s="4">
        <v>0.14736122250845701</v>
      </c>
      <c r="BP36" s="4">
        <v>0.129960187726954</v>
      </c>
      <c r="BQ36" s="4">
        <v>7.7096028661325103E-2</v>
      </c>
      <c r="BR36" s="4">
        <v>0.20432776164146099</v>
      </c>
      <c r="BS36" s="4">
        <v>0.167087836369925</v>
      </c>
      <c r="BT36" s="4">
        <v>0.44036718524309998</v>
      </c>
      <c r="BU36" s="4">
        <v>5.9643836077880701E-2</v>
      </c>
      <c r="BV36" s="4">
        <v>0.61152737224293297</v>
      </c>
      <c r="BW36" s="4">
        <v>9.3504888734429595E-2</v>
      </c>
      <c r="BX36" s="4">
        <v>9.5273748889789303E-2</v>
      </c>
      <c r="BY36" s="4">
        <v>8.9716598187544794E-2</v>
      </c>
      <c r="BZ36" s="4">
        <v>9.2620654292579804E-2</v>
      </c>
      <c r="CA36" s="4">
        <v>0.156718808078707</v>
      </c>
      <c r="CB36" s="4">
        <v>0.11635065168492099</v>
      </c>
      <c r="CC36" s="4">
        <v>0.21189117520620901</v>
      </c>
      <c r="CD36" s="4">
        <v>7.2905170268204603E-2</v>
      </c>
      <c r="CE36" s="4">
        <v>0.33176757922802103</v>
      </c>
      <c r="CF36" s="4">
        <v>9.8798437155100297E-2</v>
      </c>
      <c r="CG36" s="4">
        <v>0.114501875794699</v>
      </c>
      <c r="CH36" s="4">
        <v>0.262092007682242</v>
      </c>
      <c r="CI36" s="4">
        <v>5.72160835862306E-2</v>
      </c>
      <c r="CJ36" s="4">
        <v>0.14242581191856701</v>
      </c>
      <c r="CK36" s="4">
        <v>0.29946146340521002</v>
      </c>
      <c r="CL36" s="4">
        <v>0.13544169875571799</v>
      </c>
      <c r="CM36" s="4">
        <v>0.131865887902644</v>
      </c>
      <c r="CN36" s="4">
        <v>0.123710529722872</v>
      </c>
    </row>
    <row r="37" spans="1:92" x14ac:dyDescent="0.35">
      <c r="A37" s="5" t="s">
        <v>35</v>
      </c>
      <c r="B37" s="4">
        <v>0.15327478862243499</v>
      </c>
      <c r="C37" s="4">
        <v>0.155001005935756</v>
      </c>
      <c r="D37" s="4">
        <v>0.15791687118016901</v>
      </c>
      <c r="E37" s="4">
        <v>0.154409448743767</v>
      </c>
      <c r="F37" s="4">
        <v>0.1875424559501</v>
      </c>
      <c r="G37" s="4">
        <v>0.18067109980427001</v>
      </c>
      <c r="H37" s="4">
        <v>0.65494405044077297</v>
      </c>
      <c r="I37" s="4">
        <v>0.70830988236553605</v>
      </c>
      <c r="J37" s="4">
        <v>0.20709011129461</v>
      </c>
      <c r="K37" s="4">
        <v>0.167848875792975</v>
      </c>
      <c r="L37" s="4">
        <v>0.38487411840385199</v>
      </c>
      <c r="M37" s="4">
        <v>0.16439575850329699</v>
      </c>
      <c r="N37" s="4">
        <v>0.137571778229793</v>
      </c>
      <c r="O37" s="4">
        <v>0.12790392525349101</v>
      </c>
      <c r="P37" s="4">
        <v>0.12802096732265</v>
      </c>
      <c r="Q37" s="4">
        <v>0.13108513771195199</v>
      </c>
      <c r="R37" s="4">
        <v>0.253456523478163</v>
      </c>
      <c r="S37" s="4">
        <v>0.295369524300793</v>
      </c>
      <c r="T37" s="4">
        <v>0.94667897016717495</v>
      </c>
      <c r="U37" s="4">
        <v>0.13841873946747099</v>
      </c>
      <c r="V37" s="4">
        <v>0.50575883859970605</v>
      </c>
      <c r="W37" s="4">
        <v>0.90410875434353799</v>
      </c>
      <c r="X37" s="4">
        <v>0.246970131589656</v>
      </c>
      <c r="Y37" s="4">
        <v>0.162070551925561</v>
      </c>
      <c r="Z37" s="4">
        <v>0.172852151821308</v>
      </c>
      <c r="AA37" s="4">
        <v>0.157616799785949</v>
      </c>
      <c r="AB37" s="4">
        <v>0.728847988390533</v>
      </c>
      <c r="AC37" s="4">
        <v>0.13079650871333801</v>
      </c>
      <c r="AD37" s="4">
        <v>8.0348302591854603E-2</v>
      </c>
      <c r="AE37" s="4">
        <v>0.55464263340738196</v>
      </c>
      <c r="AF37" s="4">
        <v>0.20911341770563499</v>
      </c>
      <c r="AG37" s="4">
        <v>0.19770409777322001</v>
      </c>
      <c r="AH37" s="4">
        <v>0.112563099746373</v>
      </c>
      <c r="AI37" s="4">
        <v>0.17699092717011899</v>
      </c>
      <c r="AJ37" s="4">
        <v>0.201437621210595</v>
      </c>
      <c r="AK37" s="4">
        <v>0</v>
      </c>
      <c r="AL37" s="4">
        <v>0.12232560584745999</v>
      </c>
      <c r="AM37" s="4">
        <v>0.28997727865066802</v>
      </c>
      <c r="AN37" s="4">
        <v>0.168358302221708</v>
      </c>
      <c r="AO37" s="4">
        <v>0.13445544662442199</v>
      </c>
      <c r="AP37" s="4">
        <v>0.212389168700372</v>
      </c>
      <c r="AQ37" s="4">
        <v>0.217281530370212</v>
      </c>
      <c r="AR37" s="4">
        <v>0.19387374121242801</v>
      </c>
      <c r="AS37" s="4">
        <v>0.19498302048566499</v>
      </c>
      <c r="AT37" s="4">
        <v>0.223148912648993</v>
      </c>
      <c r="AU37" s="4">
        <v>0.22069285533025099</v>
      </c>
      <c r="AV37" s="4">
        <v>0.357798586001843</v>
      </c>
      <c r="AW37" s="4">
        <v>0.21450278241808399</v>
      </c>
      <c r="AX37" s="4">
        <v>0.20844358975510399</v>
      </c>
      <c r="AY37" s="4">
        <v>0.161212864470478</v>
      </c>
      <c r="AZ37" s="4">
        <v>0.12723503366517899</v>
      </c>
      <c r="BA37" s="4">
        <v>0.30840392694882401</v>
      </c>
      <c r="BB37" s="4">
        <v>0.50297274219742505</v>
      </c>
      <c r="BC37" s="4">
        <v>0.418558496250097</v>
      </c>
      <c r="BD37" s="4">
        <v>0.31868036412662598</v>
      </c>
      <c r="BE37" s="4">
        <v>0.214473551098702</v>
      </c>
      <c r="BF37" s="4">
        <v>0.24888483167865499</v>
      </c>
      <c r="BG37" s="4">
        <v>9.3248910218201697E-2</v>
      </c>
      <c r="BH37" s="4">
        <v>0.15038219675019299</v>
      </c>
      <c r="BI37" s="4">
        <v>0.17146409234514301</v>
      </c>
      <c r="BJ37" s="4">
        <v>0.188077236109049</v>
      </c>
      <c r="BK37" s="4">
        <v>0.18380674824217999</v>
      </c>
      <c r="BL37" s="4">
        <v>0.12287079060292801</v>
      </c>
      <c r="BM37" s="4">
        <v>0.186379917134638</v>
      </c>
      <c r="BN37" s="4">
        <v>0.207372576999824</v>
      </c>
      <c r="BO37" s="4">
        <v>0.17107484369701301</v>
      </c>
      <c r="BP37" s="4">
        <v>0.15561305739818301</v>
      </c>
      <c r="BQ37" s="4">
        <v>0.12709363065798801</v>
      </c>
      <c r="BR37" s="4">
        <v>0.30376745284776702</v>
      </c>
      <c r="BS37" s="4">
        <v>0.17905100084779599</v>
      </c>
      <c r="BT37" s="4">
        <v>0.52498447096719203</v>
      </c>
      <c r="BU37" s="4">
        <v>0.180186964324063</v>
      </c>
      <c r="BV37" s="4">
        <v>0.729244229876019</v>
      </c>
      <c r="BW37" s="4">
        <v>0.15470773810733901</v>
      </c>
      <c r="BX37" s="4">
        <v>0.14707397664797101</v>
      </c>
      <c r="BY37" s="4">
        <v>0.16596999053922401</v>
      </c>
      <c r="BZ37" s="4">
        <v>0.20007836038742699</v>
      </c>
      <c r="CA37" s="4">
        <v>0.18124102919472601</v>
      </c>
      <c r="CB37" s="4">
        <v>0.103909299085213</v>
      </c>
      <c r="CC37" s="4">
        <v>0.20009621505778299</v>
      </c>
      <c r="CD37" s="4">
        <v>0.153281787165126</v>
      </c>
      <c r="CE37" s="4">
        <v>0.178940092349123</v>
      </c>
      <c r="CF37" s="4">
        <v>0.12660833802626301</v>
      </c>
      <c r="CG37" s="4">
        <v>0.179651951369005</v>
      </c>
      <c r="CH37" s="4">
        <v>0.441413180272206</v>
      </c>
      <c r="CI37" s="4">
        <v>0.169446049982136</v>
      </c>
      <c r="CJ37" s="4">
        <v>0.17461741084625801</v>
      </c>
      <c r="CK37" s="4">
        <v>0.284353952000373</v>
      </c>
      <c r="CL37" s="4">
        <v>0.214435082357541</v>
      </c>
      <c r="CM37" s="4">
        <v>0.16619711476524701</v>
      </c>
      <c r="CN37" s="4">
        <v>0.16684613687524599</v>
      </c>
    </row>
    <row r="38" spans="1:92" x14ac:dyDescent="0.35">
      <c r="A38" s="5" t="s">
        <v>36</v>
      </c>
      <c r="B38" s="4">
        <v>4.5760164763791703E-2</v>
      </c>
      <c r="C38" s="4">
        <v>0.103946322078286</v>
      </c>
      <c r="D38" s="4">
        <v>0.108047029409872</v>
      </c>
      <c r="E38" s="4">
        <v>5.2151526089634699E-2</v>
      </c>
      <c r="F38" s="4">
        <v>0.105305029336221</v>
      </c>
      <c r="G38" s="4">
        <v>0.103097705668119</v>
      </c>
      <c r="H38" s="4">
        <v>0.60608273388939404</v>
      </c>
      <c r="I38" s="4">
        <v>0.66766668587306699</v>
      </c>
      <c r="J38" s="4">
        <v>0.130546132177386</v>
      </c>
      <c r="K38" s="4">
        <v>8.6457707698192401E-2</v>
      </c>
      <c r="L38" s="4">
        <v>0.461905758061394</v>
      </c>
      <c r="M38" s="4">
        <v>0.140773720722947</v>
      </c>
      <c r="N38" s="4">
        <v>6.0261835779000697E-2</v>
      </c>
      <c r="O38" s="4">
        <v>6.0862571048757801E-2</v>
      </c>
      <c r="P38" s="4">
        <v>6.8359802788879903E-2</v>
      </c>
      <c r="Q38" s="4">
        <v>8.36661034372818E-2</v>
      </c>
      <c r="R38" s="4">
        <v>0.17537366981969299</v>
      </c>
      <c r="S38" s="4">
        <v>0.27499826506955</v>
      </c>
      <c r="T38" s="4">
        <v>0.91147707857150395</v>
      </c>
      <c r="U38" s="4">
        <v>3.31483886801337E-2</v>
      </c>
      <c r="V38" s="4">
        <v>0.490632616272695</v>
      </c>
      <c r="W38" s="4">
        <v>0.81056049224386895</v>
      </c>
      <c r="X38" s="4">
        <v>0.25613961288155801</v>
      </c>
      <c r="Y38" s="4">
        <v>8.0885667563125999E-2</v>
      </c>
      <c r="Z38" s="4">
        <v>6.5513985915249595E-2</v>
      </c>
      <c r="AA38" s="4">
        <v>4.7705356639076699E-2</v>
      </c>
      <c r="AB38" s="4">
        <v>0.65264159231014396</v>
      </c>
      <c r="AC38" s="4">
        <v>6.4103304079485293E-2</v>
      </c>
      <c r="AD38" s="4">
        <v>5.95919543014247E-2</v>
      </c>
      <c r="AE38" s="4">
        <v>0.55884576159048405</v>
      </c>
      <c r="AF38" s="4">
        <v>0.117463344470738</v>
      </c>
      <c r="AG38" s="4">
        <v>0.16976963694984101</v>
      </c>
      <c r="AH38" s="4">
        <v>7.16484385713856E-2</v>
      </c>
      <c r="AI38" s="4">
        <v>8.0580077573641301E-2</v>
      </c>
      <c r="AJ38" s="4">
        <v>8.6959925815314199E-2</v>
      </c>
      <c r="AK38" s="4">
        <v>0.12232560584745999</v>
      </c>
      <c r="AL38" s="4">
        <v>0</v>
      </c>
      <c r="AM38" s="4">
        <v>0.197350993968996</v>
      </c>
      <c r="AN38" s="4">
        <v>8.3226756246559605E-2</v>
      </c>
      <c r="AO38" s="4">
        <v>4.6138867881841003E-2</v>
      </c>
      <c r="AP38" s="4">
        <v>0.12675026421844399</v>
      </c>
      <c r="AQ38" s="4">
        <v>0.12675165085738699</v>
      </c>
      <c r="AR38" s="4">
        <v>9.0955420642815699E-2</v>
      </c>
      <c r="AS38" s="4">
        <v>0.15181789033281801</v>
      </c>
      <c r="AT38" s="4">
        <v>0.12443465518306999</v>
      </c>
      <c r="AU38" s="4">
        <v>0.183360848649775</v>
      </c>
      <c r="AV38" s="4">
        <v>0.30465218323459398</v>
      </c>
      <c r="AW38" s="4">
        <v>0.12149018041133899</v>
      </c>
      <c r="AX38" s="4">
        <v>0.100068300774871</v>
      </c>
      <c r="AY38" s="4">
        <v>8.0615627678661206E-2</v>
      </c>
      <c r="AZ38" s="4">
        <v>5.99461097825911E-2</v>
      </c>
      <c r="BA38" s="4">
        <v>0.32405564075696103</v>
      </c>
      <c r="BB38" s="4">
        <v>0.52979861046146504</v>
      </c>
      <c r="BC38" s="4">
        <v>0.43502563903491598</v>
      </c>
      <c r="BD38" s="4">
        <v>0.24817539355891299</v>
      </c>
      <c r="BE38" s="4">
        <v>0.12697766868032601</v>
      </c>
      <c r="BF38" s="4">
        <v>0.17914185936716001</v>
      </c>
      <c r="BG38" s="4">
        <v>0.11039897054691</v>
      </c>
      <c r="BH38" s="4">
        <v>9.0280271106303406E-2</v>
      </c>
      <c r="BI38" s="4">
        <v>0.11218153893428399</v>
      </c>
      <c r="BJ38" s="4">
        <v>8.8014315599754395E-2</v>
      </c>
      <c r="BK38" s="4">
        <v>0.123743899808112</v>
      </c>
      <c r="BL38" s="4">
        <v>5.1831608502910298E-2</v>
      </c>
      <c r="BM38" s="4">
        <v>8.4739001655200097E-2</v>
      </c>
      <c r="BN38" s="4">
        <v>0.154233386661422</v>
      </c>
      <c r="BO38" s="4">
        <v>0.13415197707922799</v>
      </c>
      <c r="BP38" s="4">
        <v>8.8945622056039203E-2</v>
      </c>
      <c r="BQ38" s="4">
        <v>3.0184625834781299E-2</v>
      </c>
      <c r="BR38" s="4">
        <v>0.212413342516867</v>
      </c>
      <c r="BS38" s="4">
        <v>0.12827660320151499</v>
      </c>
      <c r="BT38" s="4">
        <v>0.46936733813211901</v>
      </c>
      <c r="BU38" s="4">
        <v>7.9388798030447294E-2</v>
      </c>
      <c r="BV38" s="4">
        <v>0.63723088710175702</v>
      </c>
      <c r="BW38" s="4">
        <v>8.2126820824485899E-2</v>
      </c>
      <c r="BX38" s="4">
        <v>8.8683858024621295E-2</v>
      </c>
      <c r="BY38" s="4">
        <v>9.0701659842790203E-2</v>
      </c>
      <c r="BZ38" s="4">
        <v>0.113569068560193</v>
      </c>
      <c r="CA38" s="4">
        <v>0.132830904493596</v>
      </c>
      <c r="CB38" s="4">
        <v>6.5764944686042007E-2</v>
      </c>
      <c r="CC38" s="4">
        <v>0.163034991210495</v>
      </c>
      <c r="CD38" s="4">
        <v>5.1210864436068301E-2</v>
      </c>
      <c r="CE38" s="4">
        <v>0.26535250429676199</v>
      </c>
      <c r="CF38" s="4">
        <v>5.28784968603246E-2</v>
      </c>
      <c r="CG38" s="4">
        <v>9.2581066157660305E-2</v>
      </c>
      <c r="CH38" s="4">
        <v>0.32716643819602798</v>
      </c>
      <c r="CI38" s="4">
        <v>7.2559480580042204E-2</v>
      </c>
      <c r="CJ38" s="4">
        <v>0.120378562499109</v>
      </c>
      <c r="CK38" s="4">
        <v>0.294535099033714</v>
      </c>
      <c r="CL38" s="4">
        <v>0.136275964185508</v>
      </c>
      <c r="CM38" s="4">
        <v>0.102400114453955</v>
      </c>
      <c r="CN38" s="4">
        <v>0.10167311637974399</v>
      </c>
    </row>
    <row r="39" spans="1:92" x14ac:dyDescent="0.35">
      <c r="A39" s="5" t="s">
        <v>37</v>
      </c>
      <c r="B39" s="4">
        <v>0.18854181935548101</v>
      </c>
      <c r="C39" s="4">
        <v>0.17558507130773299</v>
      </c>
      <c r="D39" s="4">
        <v>0.17497929949855801</v>
      </c>
      <c r="E39" s="4">
        <v>0.18967926889092299</v>
      </c>
      <c r="F39" s="4">
        <v>0.20727912443065899</v>
      </c>
      <c r="G39" s="4">
        <v>0.144659228336394</v>
      </c>
      <c r="H39" s="4">
        <v>0.47223075542443299</v>
      </c>
      <c r="I39" s="4">
        <v>0.582419520336803</v>
      </c>
      <c r="J39" s="4">
        <v>0.224975533106374</v>
      </c>
      <c r="K39" s="4">
        <v>0.13582149065162899</v>
      </c>
      <c r="L39" s="4">
        <v>0.61529196066015301</v>
      </c>
      <c r="M39" s="4">
        <v>0.263014900595475</v>
      </c>
      <c r="N39" s="4">
        <v>0.18783652796481001</v>
      </c>
      <c r="O39" s="4">
        <v>0.175853595241109</v>
      </c>
      <c r="P39" s="4">
        <v>0.17207857245089</v>
      </c>
      <c r="Q39" s="4">
        <v>0.23041162503274401</v>
      </c>
      <c r="R39" s="4">
        <v>0.14724494884831801</v>
      </c>
      <c r="S39" s="4">
        <v>0.29645728174222402</v>
      </c>
      <c r="T39" s="4">
        <v>0.79151544301489996</v>
      </c>
      <c r="U39" s="4">
        <v>0.19314450330635999</v>
      </c>
      <c r="V39" s="4">
        <v>0.42534139897326401</v>
      </c>
      <c r="W39" s="4">
        <v>0.69828675722501599</v>
      </c>
      <c r="X39" s="4">
        <v>0.36839282570158199</v>
      </c>
      <c r="Y39" s="4">
        <v>0.22785002088383699</v>
      </c>
      <c r="Z39" s="4">
        <v>0.14585575929053299</v>
      </c>
      <c r="AA39" s="4">
        <v>0.160413736137064</v>
      </c>
      <c r="AB39" s="4">
        <v>0.55113286121101701</v>
      </c>
      <c r="AC39" s="4">
        <v>0.19108002216829201</v>
      </c>
      <c r="AD39" s="4">
        <v>0.21328591301015401</v>
      </c>
      <c r="AE39" s="4">
        <v>0.52543831462308199</v>
      </c>
      <c r="AF39" s="4">
        <v>0.249192606000982</v>
      </c>
      <c r="AG39" s="4">
        <v>0.22694957861137499</v>
      </c>
      <c r="AH39" s="4">
        <v>0.18747340673673701</v>
      </c>
      <c r="AI39" s="4">
        <v>0.16686066671868</v>
      </c>
      <c r="AJ39" s="4">
        <v>0.167928211427054</v>
      </c>
      <c r="AK39" s="4">
        <v>0.28997727865066802</v>
      </c>
      <c r="AL39" s="4">
        <v>0.197350993968996</v>
      </c>
      <c r="AM39" s="4">
        <v>0</v>
      </c>
      <c r="AN39" s="4">
        <v>0.220261825076701</v>
      </c>
      <c r="AO39" s="4">
        <v>0.186171728340979</v>
      </c>
      <c r="AP39" s="4">
        <v>0.14923483471639101</v>
      </c>
      <c r="AQ39" s="4">
        <v>0.109169474032451</v>
      </c>
      <c r="AR39" s="4">
        <v>0.182134985488382</v>
      </c>
      <c r="AS39" s="4">
        <v>0.159228089449407</v>
      </c>
      <c r="AT39" s="4">
        <v>0.14740257632293299</v>
      </c>
      <c r="AU39" s="4">
        <v>0.19514958233285501</v>
      </c>
      <c r="AV39" s="4">
        <v>0.20896726750465</v>
      </c>
      <c r="AW39" s="4">
        <v>0.12368715176391799</v>
      </c>
      <c r="AX39" s="4">
        <v>0.122032146003433</v>
      </c>
      <c r="AY39" s="4">
        <v>0.195252999874026</v>
      </c>
      <c r="AZ39" s="4">
        <v>0.217073655254856</v>
      </c>
      <c r="BA39" s="4">
        <v>0.45231101209730001</v>
      </c>
      <c r="BB39" s="4">
        <v>0.62869965429887398</v>
      </c>
      <c r="BC39" s="4">
        <v>0.52929316434551599</v>
      </c>
      <c r="BD39" s="4">
        <v>0.31861472133523899</v>
      </c>
      <c r="BE39" s="4">
        <v>0.11375483206595099</v>
      </c>
      <c r="BF39" s="4">
        <v>0.29502081852580497</v>
      </c>
      <c r="BG39" s="4">
        <v>0.22026496103471199</v>
      </c>
      <c r="BH39" s="4">
        <v>0.17868106440038101</v>
      </c>
      <c r="BI39" s="4">
        <v>0.145309974328548</v>
      </c>
      <c r="BJ39" s="4">
        <v>0.188552499931541</v>
      </c>
      <c r="BK39" s="4">
        <v>0.18118593129719399</v>
      </c>
      <c r="BL39" s="4">
        <v>0.19459517930067599</v>
      </c>
      <c r="BM39" s="4">
        <v>0.139960714310183</v>
      </c>
      <c r="BN39" s="4">
        <v>0.199826474775465</v>
      </c>
      <c r="BO39" s="4">
        <v>0.19437259737495099</v>
      </c>
      <c r="BP39" s="4">
        <v>0.180582130229237</v>
      </c>
      <c r="BQ39" s="4">
        <v>0.19043360089017999</v>
      </c>
      <c r="BR39" s="4">
        <v>0.25787932765712501</v>
      </c>
      <c r="BS39" s="4">
        <v>0.17349921423755699</v>
      </c>
      <c r="BT39" s="4">
        <v>0.406425924330934</v>
      </c>
      <c r="BU39" s="4">
        <v>0.172790941409911</v>
      </c>
      <c r="BV39" s="4">
        <v>0.61876635006670999</v>
      </c>
      <c r="BW39" s="4">
        <v>0.18830441914017501</v>
      </c>
      <c r="BX39" s="4">
        <v>0.201867729566162</v>
      </c>
      <c r="BY39" s="4">
        <v>0.200550326307496</v>
      </c>
      <c r="BZ39" s="4">
        <v>0.16468074430657201</v>
      </c>
      <c r="CA39" s="4">
        <v>0.15181994583736499</v>
      </c>
      <c r="CB39" s="4">
        <v>0.226756587724423</v>
      </c>
      <c r="CC39" s="4">
        <v>0.26548466482891903</v>
      </c>
      <c r="CD39" s="4">
        <v>0.18030096228272199</v>
      </c>
      <c r="CE39" s="4">
        <v>0.41766673609940003</v>
      </c>
      <c r="CF39" s="4">
        <v>0.17750560092617901</v>
      </c>
      <c r="CG39" s="4">
        <v>0.16222463474743501</v>
      </c>
      <c r="CH39" s="4">
        <v>0.208214506717289</v>
      </c>
      <c r="CI39" s="4">
        <v>0.17093201684179599</v>
      </c>
      <c r="CJ39" s="4">
        <v>0.141941326506585</v>
      </c>
      <c r="CK39" s="4">
        <v>0.42222452484497702</v>
      </c>
      <c r="CL39" s="4">
        <v>0.158459335612117</v>
      </c>
      <c r="CM39" s="4">
        <v>0.160436459016779</v>
      </c>
      <c r="CN39" s="4">
        <v>0.20218348483871601</v>
      </c>
    </row>
    <row r="40" spans="1:92" x14ac:dyDescent="0.35">
      <c r="A40" s="5" t="s">
        <v>38</v>
      </c>
      <c r="B40" s="4">
        <v>9.3008134613070795E-2</v>
      </c>
      <c r="C40" s="4">
        <v>0.12128356945629901</v>
      </c>
      <c r="D40" s="4">
        <v>0.132895826125839</v>
      </c>
      <c r="E40" s="4">
        <v>8.16254027017181E-2</v>
      </c>
      <c r="F40" s="4">
        <v>8.4506623226499905E-2</v>
      </c>
      <c r="G40" s="4">
        <v>0.12914548812987001</v>
      </c>
      <c r="H40" s="4">
        <v>0.61150213130652298</v>
      </c>
      <c r="I40" s="4">
        <v>0.67757629835894095</v>
      </c>
      <c r="J40" s="4">
        <v>7.0953751711179999E-2</v>
      </c>
      <c r="K40" s="4">
        <v>0.13417144094810099</v>
      </c>
      <c r="L40" s="4">
        <v>0.45353177393571198</v>
      </c>
      <c r="M40" s="4">
        <v>0.16672150880584399</v>
      </c>
      <c r="N40" s="4">
        <v>9.1661760110066298E-2</v>
      </c>
      <c r="O40" s="4">
        <v>0.138288371429615</v>
      </c>
      <c r="P40" s="4">
        <v>0.123200047379957</v>
      </c>
      <c r="Q40" s="4">
        <v>0.13464111004227999</v>
      </c>
      <c r="R40" s="4">
        <v>0.17989133473806701</v>
      </c>
      <c r="S40" s="4">
        <v>0.269710925174244</v>
      </c>
      <c r="T40" s="4">
        <v>0.91341161017802397</v>
      </c>
      <c r="U40" s="4">
        <v>9.6484314809545293E-2</v>
      </c>
      <c r="V40" s="4">
        <v>0.50610982926011605</v>
      </c>
      <c r="W40" s="4">
        <v>0.796124124471422</v>
      </c>
      <c r="X40" s="4">
        <v>0.24932609265361499</v>
      </c>
      <c r="Y40" s="4">
        <v>2.96918873661694E-2</v>
      </c>
      <c r="Z40" s="4">
        <v>9.1249877775929897E-2</v>
      </c>
      <c r="AA40" s="4">
        <v>9.0567470638227898E-2</v>
      </c>
      <c r="AB40" s="4">
        <v>0.65158360913541402</v>
      </c>
      <c r="AC40" s="4">
        <v>8.1033987755850606E-2</v>
      </c>
      <c r="AD40" s="4">
        <v>0.118134013355013</v>
      </c>
      <c r="AE40" s="4">
        <v>0.56708729819875003</v>
      </c>
      <c r="AF40" s="4">
        <v>7.8950750522014598E-2</v>
      </c>
      <c r="AG40" s="4">
        <v>0.17225074006795699</v>
      </c>
      <c r="AH40" s="4">
        <v>0.148655559135835</v>
      </c>
      <c r="AI40" s="4">
        <v>0.10260590150303101</v>
      </c>
      <c r="AJ40" s="4">
        <v>9.2084130487403798E-2</v>
      </c>
      <c r="AK40" s="4">
        <v>0.168358302221708</v>
      </c>
      <c r="AL40" s="4">
        <v>8.3226756246559605E-2</v>
      </c>
      <c r="AM40" s="4">
        <v>0.220261825076701</v>
      </c>
      <c r="AN40" s="4">
        <v>0</v>
      </c>
      <c r="AO40" s="4">
        <v>8.6433210271193994E-2</v>
      </c>
      <c r="AP40" s="4">
        <v>0.177382780553488</v>
      </c>
      <c r="AQ40" s="4">
        <v>0.15078924419303999</v>
      </c>
      <c r="AR40" s="4">
        <v>9.3749606333912106E-2</v>
      </c>
      <c r="AS40" s="4">
        <v>0.186448554306512</v>
      </c>
      <c r="AT40" s="4">
        <v>0.171388293080183</v>
      </c>
      <c r="AU40" s="4">
        <v>0.20543211021861299</v>
      </c>
      <c r="AV40" s="4">
        <v>0.30837155736027599</v>
      </c>
      <c r="AW40" s="4">
        <v>0.12952193493998601</v>
      </c>
      <c r="AX40" s="4">
        <v>0.105119571029516</v>
      </c>
      <c r="AY40" s="4">
        <v>6.8681943891584996E-2</v>
      </c>
      <c r="AZ40" s="4">
        <v>0.11712256513246801</v>
      </c>
      <c r="BA40" s="4">
        <v>0.344100099540606</v>
      </c>
      <c r="BB40" s="4">
        <v>0.54257342369218697</v>
      </c>
      <c r="BC40" s="4">
        <v>0.42560693444624398</v>
      </c>
      <c r="BD40" s="4">
        <v>0.253466118180322</v>
      </c>
      <c r="BE40" s="4">
        <v>0.14073005955935999</v>
      </c>
      <c r="BF40" s="4">
        <v>0.17126366932676501</v>
      </c>
      <c r="BG40" s="4">
        <v>0.16622226554889499</v>
      </c>
      <c r="BH40" s="4">
        <v>0.13045609464753799</v>
      </c>
      <c r="BI40" s="4">
        <v>0.14702314780800699</v>
      </c>
      <c r="BJ40" s="4">
        <v>6.0654715287397999E-2</v>
      </c>
      <c r="BK40" s="4">
        <v>0.11877077209702699</v>
      </c>
      <c r="BL40" s="4">
        <v>0.123399926682509</v>
      </c>
      <c r="BM40" s="4">
        <v>0.10727063563146901</v>
      </c>
      <c r="BN40" s="4">
        <v>0.13998120494815799</v>
      </c>
      <c r="BO40" s="4">
        <v>0.16008263548073301</v>
      </c>
      <c r="BP40" s="4">
        <v>0.165986129035434</v>
      </c>
      <c r="BQ40" s="4">
        <v>8.4779706012233794E-2</v>
      </c>
      <c r="BR40" s="4">
        <v>0.22426689576841399</v>
      </c>
      <c r="BS40" s="4">
        <v>0.15167947089534001</v>
      </c>
      <c r="BT40" s="4">
        <v>0.43635322260276299</v>
      </c>
      <c r="BU40" s="4">
        <v>6.8309928224831298E-2</v>
      </c>
      <c r="BV40" s="4">
        <v>0.63177539628989399</v>
      </c>
      <c r="BW40" s="4">
        <v>8.8288037655171805E-2</v>
      </c>
      <c r="BX40" s="4">
        <v>0.12554862527530899</v>
      </c>
      <c r="BY40" s="4">
        <v>0.102680219973158</v>
      </c>
      <c r="BZ40" s="4">
        <v>0.101806468526107</v>
      </c>
      <c r="CA40" s="4">
        <v>0.18877481004504901</v>
      </c>
      <c r="CB40" s="4">
        <v>0.116247190209602</v>
      </c>
      <c r="CC40" s="4">
        <v>0.19045214637371599</v>
      </c>
      <c r="CD40" s="4">
        <v>5.88760831914883E-2</v>
      </c>
      <c r="CE40" s="4">
        <v>0.257644599383969</v>
      </c>
      <c r="CF40" s="4">
        <v>0.12181443212335</v>
      </c>
      <c r="CG40" s="4">
        <v>0.15978744673814399</v>
      </c>
      <c r="CH40" s="4">
        <v>0.32900894264818498</v>
      </c>
      <c r="CI40" s="4">
        <v>9.1217360909154596E-2</v>
      </c>
      <c r="CJ40" s="4">
        <v>0.16827515527423001</v>
      </c>
      <c r="CK40" s="4">
        <v>0.30345664936136102</v>
      </c>
      <c r="CL40" s="4">
        <v>0.128623129884818</v>
      </c>
      <c r="CM40" s="4">
        <v>0.123837839391905</v>
      </c>
      <c r="CN40" s="4">
        <v>7.6330303868551996E-2</v>
      </c>
    </row>
    <row r="41" spans="1:92" x14ac:dyDescent="0.35">
      <c r="A41" s="5" t="s">
        <v>39</v>
      </c>
      <c r="B41" s="4">
        <v>5.25972588718715E-2</v>
      </c>
      <c r="C41" s="4">
        <v>8.1224158427713106E-2</v>
      </c>
      <c r="D41" s="4">
        <v>0.113091549944788</v>
      </c>
      <c r="E41" s="4">
        <v>3.3377472739145299E-2</v>
      </c>
      <c r="F41" s="4">
        <v>0.124072072030311</v>
      </c>
      <c r="G41" s="4">
        <v>7.2790087099638204E-2</v>
      </c>
      <c r="H41" s="4">
        <v>0.58068246043212102</v>
      </c>
      <c r="I41" s="4">
        <v>0.62995946097532396</v>
      </c>
      <c r="J41" s="4">
        <v>0.11586001575653999</v>
      </c>
      <c r="K41" s="4">
        <v>7.4667411398478101E-2</v>
      </c>
      <c r="L41" s="4">
        <v>0.484826513305329</v>
      </c>
      <c r="M41" s="4">
        <v>0.18092083765526501</v>
      </c>
      <c r="N41" s="4">
        <v>2.80193774969177E-2</v>
      </c>
      <c r="O41" s="4">
        <v>7.2172877672789196E-2</v>
      </c>
      <c r="P41" s="4">
        <v>5.4545039476416098E-2</v>
      </c>
      <c r="Q41" s="4">
        <v>7.2045061834571406E-2</v>
      </c>
      <c r="R41" s="4">
        <v>0.14682281886566301</v>
      </c>
      <c r="S41" s="4">
        <v>0.23848602524663501</v>
      </c>
      <c r="T41" s="4">
        <v>0.88152612248724205</v>
      </c>
      <c r="U41" s="4">
        <v>5.5412220158103202E-2</v>
      </c>
      <c r="V41" s="4">
        <v>0.45339584542011002</v>
      </c>
      <c r="W41" s="4">
        <v>0.78011787328180304</v>
      </c>
      <c r="X41" s="4">
        <v>0.23257634457541199</v>
      </c>
      <c r="Y41" s="4">
        <v>7.6013879342710103E-2</v>
      </c>
      <c r="Z41" s="4">
        <v>5.2718471759747601E-2</v>
      </c>
      <c r="AA41" s="4">
        <v>3.4525969974508797E-2</v>
      </c>
      <c r="AB41" s="4">
        <v>0.61958369409504199</v>
      </c>
      <c r="AC41" s="4">
        <v>5.2992275547879497E-2</v>
      </c>
      <c r="AD41" s="4">
        <v>6.6433150311382597E-2</v>
      </c>
      <c r="AE41" s="4">
        <v>0.54511236185291101</v>
      </c>
      <c r="AF41" s="4">
        <v>0.12664871862583299</v>
      </c>
      <c r="AG41" s="4">
        <v>0.149698149822104</v>
      </c>
      <c r="AH41" s="4">
        <v>8.42139822151734E-2</v>
      </c>
      <c r="AI41" s="4">
        <v>4.66980029185236E-2</v>
      </c>
      <c r="AJ41" s="4">
        <v>7.4028337499724095E-2</v>
      </c>
      <c r="AK41" s="4">
        <v>0.13445544662442199</v>
      </c>
      <c r="AL41" s="4">
        <v>4.6138867881841003E-2</v>
      </c>
      <c r="AM41" s="4">
        <v>0.186171728340979</v>
      </c>
      <c r="AN41" s="4">
        <v>8.6433210271193994E-2</v>
      </c>
      <c r="AO41" s="4">
        <v>0</v>
      </c>
      <c r="AP41" s="4">
        <v>0.12999255989915401</v>
      </c>
      <c r="AQ41" s="4">
        <v>0.103684248377599</v>
      </c>
      <c r="AR41" s="4">
        <v>0.116419718701568</v>
      </c>
      <c r="AS41" s="4">
        <v>0.12307961920567601</v>
      </c>
      <c r="AT41" s="4">
        <v>0.13250377925919099</v>
      </c>
      <c r="AU41" s="4">
        <v>0.14445500937183001</v>
      </c>
      <c r="AV41" s="4">
        <v>0.270484333262828</v>
      </c>
      <c r="AW41" s="4">
        <v>9.1761294454034303E-2</v>
      </c>
      <c r="AX41" s="4">
        <v>9.0202493834179595E-2</v>
      </c>
      <c r="AY41" s="4">
        <v>4.7928440336175403E-2</v>
      </c>
      <c r="AZ41" s="4">
        <v>7.0944604516403303E-2</v>
      </c>
      <c r="BA41" s="4">
        <v>0.312232031551473</v>
      </c>
      <c r="BB41" s="4">
        <v>0.56781349639436396</v>
      </c>
      <c r="BC41" s="4">
        <v>0.40442531042172802</v>
      </c>
      <c r="BD41" s="4">
        <v>0.23482152235454501</v>
      </c>
      <c r="BE41" s="4">
        <v>0.102898453003225</v>
      </c>
      <c r="BF41" s="4">
        <v>0.17082090450863699</v>
      </c>
      <c r="BG41" s="4">
        <v>0.104731904549072</v>
      </c>
      <c r="BH41" s="4">
        <v>5.51490881644707E-2</v>
      </c>
      <c r="BI41" s="4">
        <v>9.3628521841689502E-2</v>
      </c>
      <c r="BJ41" s="4">
        <v>6.5804245099099906E-2</v>
      </c>
      <c r="BK41" s="4">
        <v>9.3146141319513695E-2</v>
      </c>
      <c r="BL41" s="4">
        <v>8.3549306084932995E-2</v>
      </c>
      <c r="BM41" s="4">
        <v>6.7483952273168196E-2</v>
      </c>
      <c r="BN41" s="4">
        <v>0.122010233119074</v>
      </c>
      <c r="BO41" s="4">
        <v>9.8460957653051906E-2</v>
      </c>
      <c r="BP41" s="4">
        <v>0.109095656555259</v>
      </c>
      <c r="BQ41" s="4">
        <v>2.6941117069716702E-2</v>
      </c>
      <c r="BR41" s="4">
        <v>0.24298679632984799</v>
      </c>
      <c r="BS41" s="4">
        <v>0.13319321845645901</v>
      </c>
      <c r="BT41" s="4">
        <v>0.44198104138222799</v>
      </c>
      <c r="BU41" s="4">
        <v>5.6702768667155103E-2</v>
      </c>
      <c r="BV41" s="4">
        <v>0.66428231126219095</v>
      </c>
      <c r="BW41" s="4">
        <v>4.89127204516112E-2</v>
      </c>
      <c r="BX41" s="4">
        <v>4.9133042328138303E-2</v>
      </c>
      <c r="BY41" s="4">
        <v>5.8616474954048002E-2</v>
      </c>
      <c r="BZ41" s="4">
        <v>8.3453302595355994E-2</v>
      </c>
      <c r="CA41" s="4">
        <v>0.117287856692566</v>
      </c>
      <c r="CB41" s="4">
        <v>5.3591559250339697E-2</v>
      </c>
      <c r="CC41" s="4">
        <v>0.20313446064183899</v>
      </c>
      <c r="CD41" s="4">
        <v>4.53719094668322E-2</v>
      </c>
      <c r="CE41" s="4">
        <v>0.27185522613832502</v>
      </c>
      <c r="CF41" s="4">
        <v>4.2751331516048999E-2</v>
      </c>
      <c r="CG41" s="4">
        <v>0.112460314069725</v>
      </c>
      <c r="CH41" s="4">
        <v>0.31547476711975397</v>
      </c>
      <c r="CI41" s="4">
        <v>4.0208876521747899E-2</v>
      </c>
      <c r="CJ41" s="4">
        <v>0.101414614877493</v>
      </c>
      <c r="CK41" s="4">
        <v>0.277875363892162</v>
      </c>
      <c r="CL41" s="4">
        <v>0.122249578653948</v>
      </c>
      <c r="CM41" s="4">
        <v>9.2450478195562097E-2</v>
      </c>
      <c r="CN41" s="4">
        <v>9.4912878219039307E-2</v>
      </c>
    </row>
    <row r="42" spans="1:92" x14ac:dyDescent="0.35">
      <c r="A42" s="5" t="s">
        <v>40</v>
      </c>
      <c r="B42" s="4">
        <v>0.127218813783218</v>
      </c>
      <c r="C42" s="4">
        <v>0.130083168660376</v>
      </c>
      <c r="D42" s="4">
        <v>0.14145262751972601</v>
      </c>
      <c r="E42" s="4">
        <v>0.12047002373860601</v>
      </c>
      <c r="F42" s="4">
        <v>0.177218246829253</v>
      </c>
      <c r="G42" s="4">
        <v>0.105890425619649</v>
      </c>
      <c r="H42" s="4">
        <v>0.53007752705988098</v>
      </c>
      <c r="I42" s="4">
        <v>0.59681278600435395</v>
      </c>
      <c r="J42" s="4">
        <v>0.186780376363192</v>
      </c>
      <c r="K42" s="4">
        <v>7.9970973968371703E-2</v>
      </c>
      <c r="L42" s="4">
        <v>0.56713399276845</v>
      </c>
      <c r="M42" s="4">
        <v>0.220145511799133</v>
      </c>
      <c r="N42" s="4">
        <v>0.122739479900354</v>
      </c>
      <c r="O42" s="4">
        <v>9.6529170555684204E-2</v>
      </c>
      <c r="P42" s="4">
        <v>0.10677893810957299</v>
      </c>
      <c r="Q42" s="4">
        <v>0.16465722514725101</v>
      </c>
      <c r="R42" s="4">
        <v>0.15153761775250299</v>
      </c>
      <c r="S42" s="4">
        <v>0.26194852447767503</v>
      </c>
      <c r="T42" s="4">
        <v>0.83786504354303604</v>
      </c>
      <c r="U42" s="4">
        <v>0.13545752993145699</v>
      </c>
      <c r="V42" s="4">
        <v>0.441598536210141</v>
      </c>
      <c r="W42" s="4">
        <v>0.74868531630256796</v>
      </c>
      <c r="X42" s="4">
        <v>0.29151162542180398</v>
      </c>
      <c r="Y42" s="4">
        <v>0.172630252024117</v>
      </c>
      <c r="Z42" s="4">
        <v>0.121464167816014</v>
      </c>
      <c r="AA42" s="4">
        <v>0.11165650243003</v>
      </c>
      <c r="AB42" s="4">
        <v>0.58046000037600398</v>
      </c>
      <c r="AC42" s="4">
        <v>0.13211863272626401</v>
      </c>
      <c r="AD42" s="4">
        <v>0.14231919525808601</v>
      </c>
      <c r="AE42" s="4">
        <v>0.51854198096409598</v>
      </c>
      <c r="AF42" s="4">
        <v>0.208481462614753</v>
      </c>
      <c r="AG42" s="4">
        <v>0.17757973777824301</v>
      </c>
      <c r="AH42" s="4">
        <v>0.115824540852781</v>
      </c>
      <c r="AI42" s="4">
        <v>0.11491262410471099</v>
      </c>
      <c r="AJ42" s="4">
        <v>0.13733371873126601</v>
      </c>
      <c r="AK42" s="4">
        <v>0.212389168700372</v>
      </c>
      <c r="AL42" s="4">
        <v>0.12675026421844399</v>
      </c>
      <c r="AM42" s="4">
        <v>0.14923483471639101</v>
      </c>
      <c r="AN42" s="4">
        <v>0.177382780553488</v>
      </c>
      <c r="AO42" s="4">
        <v>0.12999255989915401</v>
      </c>
      <c r="AP42" s="4">
        <v>0</v>
      </c>
      <c r="AQ42" s="4">
        <v>9.4089577121223997E-2</v>
      </c>
      <c r="AR42" s="4">
        <v>0.15714376017758899</v>
      </c>
      <c r="AS42" s="4">
        <v>0.125850266136742</v>
      </c>
      <c r="AT42" s="4">
        <v>0.143880667748185</v>
      </c>
      <c r="AU42" s="4">
        <v>0.16977075952014001</v>
      </c>
      <c r="AV42" s="4">
        <v>0.25721922027053801</v>
      </c>
      <c r="AW42" s="4">
        <v>0.120817314570331</v>
      </c>
      <c r="AX42" s="4">
        <v>0.11559554912933</v>
      </c>
      <c r="AY42" s="4">
        <v>0.14915757283855599</v>
      </c>
      <c r="AZ42" s="4">
        <v>0.15588606329219001</v>
      </c>
      <c r="BA42" s="4">
        <v>0.397677778140136</v>
      </c>
      <c r="BB42" s="4">
        <v>0.60000554109834503</v>
      </c>
      <c r="BC42" s="4">
        <v>0.46328838861627403</v>
      </c>
      <c r="BD42" s="4">
        <v>0.284752647768927</v>
      </c>
      <c r="BE42" s="4">
        <v>0.10898556114175</v>
      </c>
      <c r="BF42" s="4">
        <v>0.24966337651249901</v>
      </c>
      <c r="BG42" s="4">
        <v>0.164652943139138</v>
      </c>
      <c r="BH42" s="4">
        <v>0.114885852952156</v>
      </c>
      <c r="BI42" s="4">
        <v>0.11715201744002</v>
      </c>
      <c r="BJ42" s="4">
        <v>0.15824413901491999</v>
      </c>
      <c r="BK42" s="4">
        <v>0.14820468793998301</v>
      </c>
      <c r="BL42" s="4">
        <v>0.13534352186395801</v>
      </c>
      <c r="BM42" s="4">
        <v>9.6794681825842499E-2</v>
      </c>
      <c r="BN42" s="4">
        <v>0.16952148919971899</v>
      </c>
      <c r="BO42" s="4">
        <v>0.14646761523165</v>
      </c>
      <c r="BP42" s="4">
        <v>0.11804236254745901</v>
      </c>
      <c r="BQ42" s="4">
        <v>0.13274039603017099</v>
      </c>
      <c r="BR42" s="4">
        <v>0.246483821699856</v>
      </c>
      <c r="BS42" s="4">
        <v>0.140081781172395</v>
      </c>
      <c r="BT42" s="4">
        <v>0.43008647633042801</v>
      </c>
      <c r="BU42" s="4">
        <v>0.129528717000708</v>
      </c>
      <c r="BV42" s="4">
        <v>0.63459255128441205</v>
      </c>
      <c r="BW42" s="4">
        <v>0.13291021882558099</v>
      </c>
      <c r="BX42" s="4">
        <v>0.14826769156005001</v>
      </c>
      <c r="BY42" s="4">
        <v>0.129116884246497</v>
      </c>
      <c r="BZ42" s="4">
        <v>0.13391655148548801</v>
      </c>
      <c r="CA42" s="4">
        <v>9.1626342198290994E-2</v>
      </c>
      <c r="CB42" s="4">
        <v>0.14377846362296601</v>
      </c>
      <c r="CC42" s="4">
        <v>0.233748819725873</v>
      </c>
      <c r="CD42" s="4">
        <v>0.124797493809189</v>
      </c>
      <c r="CE42" s="4">
        <v>0.35622227014908198</v>
      </c>
      <c r="CF42" s="4">
        <v>0.107384342630053</v>
      </c>
      <c r="CG42" s="4">
        <v>0.117384559414168</v>
      </c>
      <c r="CH42" s="4">
        <v>0.25075669896550401</v>
      </c>
      <c r="CI42" s="4">
        <v>0.120171885933857</v>
      </c>
      <c r="CJ42" s="4">
        <v>9.78650750172987E-2</v>
      </c>
      <c r="CK42" s="4">
        <v>0.34768062499782298</v>
      </c>
      <c r="CL42" s="4">
        <v>0.13640376806339499</v>
      </c>
      <c r="CM42" s="4">
        <v>0.11442979089871599</v>
      </c>
      <c r="CN42" s="4">
        <v>0.165895641261495</v>
      </c>
    </row>
    <row r="43" spans="1:92" x14ac:dyDescent="0.35">
      <c r="A43" s="5" t="s">
        <v>41</v>
      </c>
      <c r="B43" s="4">
        <v>0.12585014189032101</v>
      </c>
      <c r="C43" s="4">
        <v>8.6495952193463996E-2</v>
      </c>
      <c r="D43" s="4">
        <v>0.115903207193798</v>
      </c>
      <c r="E43" s="4">
        <v>0.105503784566231</v>
      </c>
      <c r="F43" s="4">
        <v>0.15528943129338099</v>
      </c>
      <c r="G43" s="4">
        <v>4.3164568159915997E-2</v>
      </c>
      <c r="H43" s="4">
        <v>0.48694077062346403</v>
      </c>
      <c r="I43" s="4">
        <v>0.56036566725877002</v>
      </c>
      <c r="J43" s="4">
        <v>0.14243511386942201</v>
      </c>
      <c r="K43" s="4">
        <v>5.5205362656008498E-2</v>
      </c>
      <c r="L43" s="4">
        <v>0.56589662451883904</v>
      </c>
      <c r="M43" s="4">
        <v>0.236829933254948</v>
      </c>
      <c r="N43" s="4">
        <v>9.9274397023034894E-2</v>
      </c>
      <c r="O43" s="4">
        <v>0.111340884682844</v>
      </c>
      <c r="P43" s="4">
        <v>9.0127236143207806E-2</v>
      </c>
      <c r="Q43" s="4">
        <v>0.159143211920665</v>
      </c>
      <c r="R43" s="4">
        <v>7.12286058296E-2</v>
      </c>
      <c r="S43" s="4">
        <v>0.21298242776354301</v>
      </c>
      <c r="T43" s="4">
        <v>0.79493477760704701</v>
      </c>
      <c r="U43" s="4">
        <v>0.131453351378195</v>
      </c>
      <c r="V43" s="4">
        <v>0.39275935217715202</v>
      </c>
      <c r="W43" s="4">
        <v>0.71663635334190001</v>
      </c>
      <c r="X43" s="4">
        <v>0.28045530136647201</v>
      </c>
      <c r="Y43" s="4">
        <v>0.14686849536129501</v>
      </c>
      <c r="Z43" s="4">
        <v>8.0329636526700707E-2</v>
      </c>
      <c r="AA43" s="4">
        <v>8.6292558341235101E-2</v>
      </c>
      <c r="AB43" s="4">
        <v>0.55524930269948203</v>
      </c>
      <c r="AC43" s="4">
        <v>0.105686237893432</v>
      </c>
      <c r="AD43" s="4">
        <v>0.13885681052339099</v>
      </c>
      <c r="AE43" s="4">
        <v>0.49083295474275701</v>
      </c>
      <c r="AF43" s="4">
        <v>0.19092936075749301</v>
      </c>
      <c r="AG43" s="4">
        <v>0.13465689134348499</v>
      </c>
      <c r="AH43" s="4">
        <v>0.13007996035304201</v>
      </c>
      <c r="AI43" s="4">
        <v>7.9631971712901997E-2</v>
      </c>
      <c r="AJ43" s="4">
        <v>0.107046531038724</v>
      </c>
      <c r="AK43" s="4">
        <v>0.217281530370212</v>
      </c>
      <c r="AL43" s="4">
        <v>0.12675165085738699</v>
      </c>
      <c r="AM43" s="4">
        <v>0.109169474032451</v>
      </c>
      <c r="AN43" s="4">
        <v>0.15078924419303999</v>
      </c>
      <c r="AO43" s="4">
        <v>0.103684248377599</v>
      </c>
      <c r="AP43" s="4">
        <v>9.4089577121223997E-2</v>
      </c>
      <c r="AQ43" s="4">
        <v>0</v>
      </c>
      <c r="AR43" s="4">
        <v>0.14721629693760799</v>
      </c>
      <c r="AS43" s="4">
        <v>8.1757307076162702E-2</v>
      </c>
      <c r="AT43" s="4">
        <v>0.140650280775106</v>
      </c>
      <c r="AU43" s="4">
        <v>0.11195776120109199</v>
      </c>
      <c r="AV43" s="4">
        <v>0.18949893517423899</v>
      </c>
      <c r="AW43" s="4">
        <v>3.53891759613627E-2</v>
      </c>
      <c r="AX43" s="4">
        <v>6.3638610775895305E-2</v>
      </c>
      <c r="AY43" s="4">
        <v>0.10621436082041601</v>
      </c>
      <c r="AZ43" s="4">
        <v>0.15866276200762999</v>
      </c>
      <c r="BA43" s="4">
        <v>0.392563015845174</v>
      </c>
      <c r="BB43" s="4">
        <v>0.61887247890090302</v>
      </c>
      <c r="BC43" s="4">
        <v>0.44178832011128999</v>
      </c>
      <c r="BD43" s="4">
        <v>0.278349565882271</v>
      </c>
      <c r="BE43" s="4">
        <v>2.43272698472712E-2</v>
      </c>
      <c r="BF43" s="4">
        <v>0.237577438678303</v>
      </c>
      <c r="BG43" s="4">
        <v>0.16043784376362599</v>
      </c>
      <c r="BH43" s="4">
        <v>8.3692214194855299E-2</v>
      </c>
      <c r="BI43" s="4">
        <v>6.60508705851406E-2</v>
      </c>
      <c r="BJ43" s="4">
        <v>0.11486331104818701</v>
      </c>
      <c r="BK43" s="4">
        <v>8.6545129976421303E-2</v>
      </c>
      <c r="BL43" s="4">
        <v>0.14834801317108501</v>
      </c>
      <c r="BM43" s="4">
        <v>4.9206278706335198E-2</v>
      </c>
      <c r="BN43" s="4">
        <v>0.10743113078637</v>
      </c>
      <c r="BO43" s="4">
        <v>9.6280421016616699E-2</v>
      </c>
      <c r="BP43" s="4">
        <v>0.14663221779036401</v>
      </c>
      <c r="BQ43" s="4">
        <v>0.119427677942685</v>
      </c>
      <c r="BR43" s="4">
        <v>0.262980914475268</v>
      </c>
      <c r="BS43" s="4">
        <v>0.117904703027765</v>
      </c>
      <c r="BT43" s="4">
        <v>0.37497656057013801</v>
      </c>
      <c r="BU43" s="4">
        <v>9.0202657794788005E-2</v>
      </c>
      <c r="BV43" s="4">
        <v>0.65463155529256001</v>
      </c>
      <c r="BW43" s="4">
        <v>9.4002363824088706E-2</v>
      </c>
      <c r="BX43" s="4">
        <v>0.114493001594921</v>
      </c>
      <c r="BY43" s="4">
        <v>0.104046574311875</v>
      </c>
      <c r="BZ43" s="4">
        <v>7.1473762966330706E-2</v>
      </c>
      <c r="CA43" s="4">
        <v>8.3255352333237706E-2</v>
      </c>
      <c r="CB43" s="4">
        <v>0.14157393816866001</v>
      </c>
      <c r="CC43" s="4">
        <v>0.25430033726663998</v>
      </c>
      <c r="CD43" s="4">
        <v>9.9341386681607802E-2</v>
      </c>
      <c r="CE43" s="4">
        <v>0.34527211558698301</v>
      </c>
      <c r="CF43" s="4">
        <v>0.101092931349838</v>
      </c>
      <c r="CG43" s="4">
        <v>0.138450592274036</v>
      </c>
      <c r="CH43" s="4">
        <v>0.240639448461239</v>
      </c>
      <c r="CI43" s="4">
        <v>8.8190165871818799E-2</v>
      </c>
      <c r="CJ43" s="4">
        <v>6.8049244102301204E-2</v>
      </c>
      <c r="CK43" s="4">
        <v>0.34811007782294201</v>
      </c>
      <c r="CL43" s="4">
        <v>8.0941677768529299E-2</v>
      </c>
      <c r="CM43" s="4">
        <v>7.8894304961014294E-2</v>
      </c>
      <c r="CN43" s="4">
        <v>0.123083163085259</v>
      </c>
    </row>
    <row r="44" spans="1:92" x14ac:dyDescent="0.35">
      <c r="A44" s="5" t="s">
        <v>42</v>
      </c>
      <c r="B44" s="4">
        <v>0.104059371764955</v>
      </c>
      <c r="C44" s="4">
        <v>0.15047708085689299</v>
      </c>
      <c r="D44" s="4">
        <v>0.11804736537072499</v>
      </c>
      <c r="E44" s="4">
        <v>0.114974360728524</v>
      </c>
      <c r="F44" s="4">
        <v>5.6548923706248998E-2</v>
      </c>
      <c r="G44" s="4">
        <v>0.14458484294629001</v>
      </c>
      <c r="H44" s="4">
        <v>0.60506063745271499</v>
      </c>
      <c r="I44" s="4">
        <v>0.70342876470280302</v>
      </c>
      <c r="J44" s="4">
        <v>0.139239035410365</v>
      </c>
      <c r="K44" s="4">
        <v>0.12657023948365401</v>
      </c>
      <c r="L44" s="4">
        <v>0.47136297925766002</v>
      </c>
      <c r="M44" s="4">
        <v>0.124457829663154</v>
      </c>
      <c r="N44" s="4">
        <v>0.131521213308982</v>
      </c>
      <c r="O44" s="4">
        <v>0.12460928082976901</v>
      </c>
      <c r="P44" s="4">
        <v>0.13396650541105101</v>
      </c>
      <c r="Q44" s="4">
        <v>0.161332400445719</v>
      </c>
      <c r="R44" s="4">
        <v>0.18678045432731499</v>
      </c>
      <c r="S44" s="4">
        <v>0.32508835253566198</v>
      </c>
      <c r="T44" s="4">
        <v>0.92070174135088201</v>
      </c>
      <c r="U44" s="4">
        <v>8.8292455296109004E-2</v>
      </c>
      <c r="V44" s="4">
        <v>0.53151250626504998</v>
      </c>
      <c r="W44" s="4">
        <v>0.811758234747193</v>
      </c>
      <c r="X44" s="4">
        <v>0.32954519564554602</v>
      </c>
      <c r="Y44" s="4">
        <v>0.11199019267075699</v>
      </c>
      <c r="Z44" s="4">
        <v>8.5015288950903101E-2</v>
      </c>
      <c r="AA44" s="4">
        <v>9.4001512161980105E-2</v>
      </c>
      <c r="AB44" s="4">
        <v>0.67431815846576804</v>
      </c>
      <c r="AC44" s="4">
        <v>0.11804739563052601</v>
      </c>
      <c r="AD44" s="4">
        <v>0.13632346284713001</v>
      </c>
      <c r="AE44" s="4">
        <v>0.57049113294150799</v>
      </c>
      <c r="AF44" s="4">
        <v>0.106775276634944</v>
      </c>
      <c r="AG44" s="4">
        <v>0.2045575057298</v>
      </c>
      <c r="AH44" s="4">
        <v>0.137393955225903</v>
      </c>
      <c r="AI44" s="4">
        <v>0.13177171793334699</v>
      </c>
      <c r="AJ44" s="4">
        <v>0.101492271263828</v>
      </c>
      <c r="AK44" s="4">
        <v>0.19387374121242801</v>
      </c>
      <c r="AL44" s="4">
        <v>9.0955420642815699E-2</v>
      </c>
      <c r="AM44" s="4">
        <v>0.182134985488382</v>
      </c>
      <c r="AN44" s="4">
        <v>9.3749606333912106E-2</v>
      </c>
      <c r="AO44" s="4">
        <v>0.116419718701568</v>
      </c>
      <c r="AP44" s="4">
        <v>0.15714376017758899</v>
      </c>
      <c r="AQ44" s="4">
        <v>0.14721629693760799</v>
      </c>
      <c r="AR44" s="4">
        <v>0</v>
      </c>
      <c r="AS44" s="4">
        <v>0.202111418986302</v>
      </c>
      <c r="AT44" s="4">
        <v>0.11621483997318199</v>
      </c>
      <c r="AU44" s="4">
        <v>0.23685483360526299</v>
      </c>
      <c r="AV44" s="4">
        <v>0.32307678463770401</v>
      </c>
      <c r="AW44" s="4">
        <v>0.139636575812629</v>
      </c>
      <c r="AX44" s="4">
        <v>8.9802435356452701E-2</v>
      </c>
      <c r="AY44" s="4">
        <v>0.12844660409554501</v>
      </c>
      <c r="AZ44" s="4">
        <v>0.12920756397882699</v>
      </c>
      <c r="BA44" s="4">
        <v>0.38893997686738102</v>
      </c>
      <c r="BB44" s="4">
        <v>0.49630950821265901</v>
      </c>
      <c r="BC44" s="4">
        <v>0.50778609692253196</v>
      </c>
      <c r="BD44" s="4">
        <v>0.28107672060508498</v>
      </c>
      <c r="BE44" s="4">
        <v>0.143841952993953</v>
      </c>
      <c r="BF44" s="4">
        <v>0.210208048083705</v>
      </c>
      <c r="BG44" s="4">
        <v>0.18473009440399099</v>
      </c>
      <c r="BH44" s="4">
        <v>0.158960546649315</v>
      </c>
      <c r="BI44" s="4">
        <v>0.14556058789012499</v>
      </c>
      <c r="BJ44" s="4">
        <v>0.11028620653997501</v>
      </c>
      <c r="BK44" s="4">
        <v>0.160330920594773</v>
      </c>
      <c r="BL44" s="4">
        <v>0.103333008636941</v>
      </c>
      <c r="BM44" s="4">
        <v>0.10789965796029601</v>
      </c>
      <c r="BN44" s="4">
        <v>0.189877020647229</v>
      </c>
      <c r="BO44" s="4">
        <v>0.19287258357554701</v>
      </c>
      <c r="BP44" s="4">
        <v>0.13200842810185201</v>
      </c>
      <c r="BQ44" s="4">
        <v>0.106452852698829</v>
      </c>
      <c r="BR44" s="4">
        <v>0.14596392667192301</v>
      </c>
      <c r="BS44" s="4">
        <v>0.130867264985708</v>
      </c>
      <c r="BT44" s="4">
        <v>0.46790098146042602</v>
      </c>
      <c r="BU44" s="4">
        <v>0.111310454037698</v>
      </c>
      <c r="BV44" s="4">
        <v>0.56084481038372203</v>
      </c>
      <c r="BW44" s="4">
        <v>0.13870737127966901</v>
      </c>
      <c r="BX44" s="4">
        <v>0.15903802564503799</v>
      </c>
      <c r="BY44" s="4">
        <v>0.15412885497753501</v>
      </c>
      <c r="BZ44" s="4">
        <v>0.14062104276867299</v>
      </c>
      <c r="CA44" s="4">
        <v>0.183018444930169</v>
      </c>
      <c r="CB44" s="4">
        <v>0.155193643441425</v>
      </c>
      <c r="CC44" s="4">
        <v>0.134768361796545</v>
      </c>
      <c r="CD44" s="4">
        <v>9.0709420919443395E-2</v>
      </c>
      <c r="CE44" s="4">
        <v>0.30924460816573601</v>
      </c>
      <c r="CF44" s="4">
        <v>0.128067032193625</v>
      </c>
      <c r="CG44" s="4">
        <v>0.111779854499281</v>
      </c>
      <c r="CH44" s="4">
        <v>0.30448229823807199</v>
      </c>
      <c r="CI44" s="4">
        <v>0.125609695312075</v>
      </c>
      <c r="CJ44" s="4">
        <v>0.16715703857696701</v>
      </c>
      <c r="CK44" s="4">
        <v>0.36942676730715901</v>
      </c>
      <c r="CL44" s="4">
        <v>0.13856903008979701</v>
      </c>
      <c r="CM44" s="4">
        <v>0.13125220904079399</v>
      </c>
      <c r="CN44" s="4">
        <v>0.112025514980873</v>
      </c>
    </row>
    <row r="45" spans="1:92" x14ac:dyDescent="0.35">
      <c r="A45" s="5" t="s">
        <v>43</v>
      </c>
      <c r="B45" s="4">
        <v>0.15953155270425601</v>
      </c>
      <c r="C45" s="4">
        <v>7.4758318376151794E-2</v>
      </c>
      <c r="D45" s="4">
        <v>0.128058306941922</v>
      </c>
      <c r="E45" s="4">
        <v>0.13652733400473199</v>
      </c>
      <c r="F45" s="4">
        <v>0.200858622958551</v>
      </c>
      <c r="G45" s="4">
        <v>6.5946135870237399E-2</v>
      </c>
      <c r="H45" s="4">
        <v>0.476231018585554</v>
      </c>
      <c r="I45" s="4">
        <v>0.53589512137774398</v>
      </c>
      <c r="J45" s="4">
        <v>0.175962465970258</v>
      </c>
      <c r="K45" s="4">
        <v>8.0697291121535106E-2</v>
      </c>
      <c r="L45" s="4">
        <v>0.55570748601217601</v>
      </c>
      <c r="M45" s="4">
        <v>0.26006428994919401</v>
      </c>
      <c r="N45" s="4">
        <v>0.109386485510447</v>
      </c>
      <c r="O45" s="4">
        <v>0.121329785209858</v>
      </c>
      <c r="P45" s="4">
        <v>8.6858013128814596E-2</v>
      </c>
      <c r="Q45" s="4">
        <v>0.16669226724036501</v>
      </c>
      <c r="R45" s="4">
        <v>0.107090734920174</v>
      </c>
      <c r="S45" s="4">
        <v>0.17033676238492099</v>
      </c>
      <c r="T45" s="4">
        <v>0.77257513148805901</v>
      </c>
      <c r="U45" s="4">
        <v>0.16447396798719099</v>
      </c>
      <c r="V45" s="4">
        <v>0.346495794646212</v>
      </c>
      <c r="W45" s="4">
        <v>0.74379973292083701</v>
      </c>
      <c r="X45" s="4">
        <v>0.24765985378143299</v>
      </c>
      <c r="Y45" s="4">
        <v>0.177703908046422</v>
      </c>
      <c r="Z45" s="4">
        <v>0.12974996233449301</v>
      </c>
      <c r="AA45" s="4">
        <v>0.12650738886412399</v>
      </c>
      <c r="AB45" s="4">
        <v>0.56224545294180694</v>
      </c>
      <c r="AC45" s="4">
        <v>0.114782078039899</v>
      </c>
      <c r="AD45" s="4">
        <v>0.13024395043259501</v>
      </c>
      <c r="AE45" s="4">
        <v>0.45694454636061099</v>
      </c>
      <c r="AF45" s="4">
        <v>0.24081246728945399</v>
      </c>
      <c r="AG45" s="4">
        <v>0.113251605859459</v>
      </c>
      <c r="AH45" s="4">
        <v>0.12812617220518899</v>
      </c>
      <c r="AI45" s="4">
        <v>0.11427147477469</v>
      </c>
      <c r="AJ45" s="4">
        <v>0.163937267431218</v>
      </c>
      <c r="AK45" s="4">
        <v>0.19498302048566499</v>
      </c>
      <c r="AL45" s="4">
        <v>0.15181789033281801</v>
      </c>
      <c r="AM45" s="4">
        <v>0.159228089449407</v>
      </c>
      <c r="AN45" s="4">
        <v>0.186448554306512</v>
      </c>
      <c r="AO45" s="4">
        <v>0.12307961920567601</v>
      </c>
      <c r="AP45" s="4">
        <v>0.125850266136742</v>
      </c>
      <c r="AQ45" s="4">
        <v>8.1757307076162702E-2</v>
      </c>
      <c r="AR45" s="4">
        <v>0.202111418986302</v>
      </c>
      <c r="AS45" s="4">
        <v>0</v>
      </c>
      <c r="AT45" s="4">
        <v>0.194869677164446</v>
      </c>
      <c r="AU45" s="4">
        <v>6.2219892985529497E-2</v>
      </c>
      <c r="AV45" s="4">
        <v>0.171998378955495</v>
      </c>
      <c r="AW45" s="4">
        <v>9.5600754194540602E-2</v>
      </c>
      <c r="AX45" s="4">
        <v>0.131885513583925</v>
      </c>
      <c r="AY45" s="4">
        <v>0.12892770264534101</v>
      </c>
      <c r="AZ45" s="4">
        <v>0.176319946355495</v>
      </c>
      <c r="BA45" s="4">
        <v>0.38473799804533398</v>
      </c>
      <c r="BB45" s="4">
        <v>0.63765015034656303</v>
      </c>
      <c r="BC45" s="4">
        <v>0.40538365295337803</v>
      </c>
      <c r="BD45" s="4">
        <v>0.31133161527627201</v>
      </c>
      <c r="BE45" s="4">
        <v>8.1827158851709603E-2</v>
      </c>
      <c r="BF45" s="4">
        <v>0.27298053974221798</v>
      </c>
      <c r="BG45" s="4">
        <v>0.12743607660928899</v>
      </c>
      <c r="BH45" s="4">
        <v>7.5277741713432503E-2</v>
      </c>
      <c r="BI45" s="4">
        <v>6.8334818065922995E-2</v>
      </c>
      <c r="BJ45" s="4">
        <v>0.15888737430695099</v>
      </c>
      <c r="BK45" s="4">
        <v>8.88263929905522E-2</v>
      </c>
      <c r="BL45" s="4">
        <v>0.16790582627869699</v>
      </c>
      <c r="BM45" s="4">
        <v>0.106252962017129</v>
      </c>
      <c r="BN45" s="4">
        <v>0.101202479863596</v>
      </c>
      <c r="BO45" s="4">
        <v>5.9249353881778002E-2</v>
      </c>
      <c r="BP45" s="4">
        <v>0.167458471472023</v>
      </c>
      <c r="BQ45" s="4">
        <v>0.14052702154785501</v>
      </c>
      <c r="BR45" s="4">
        <v>0.32779378974405299</v>
      </c>
      <c r="BS45" s="4">
        <v>0.13185614592586201</v>
      </c>
      <c r="BT45" s="4">
        <v>0.37615523780707599</v>
      </c>
      <c r="BU45" s="4">
        <v>0.131225649333508</v>
      </c>
      <c r="BV45" s="4">
        <v>0.73018137971649</v>
      </c>
      <c r="BW45" s="4">
        <v>0.104897645894536</v>
      </c>
      <c r="BX45" s="4">
        <v>0.119078659255378</v>
      </c>
      <c r="BY45" s="4">
        <v>0.117105721516734</v>
      </c>
      <c r="BZ45" s="4">
        <v>0.107410073630446</v>
      </c>
      <c r="CA45" s="4">
        <v>5.7279434770644497E-2</v>
      </c>
      <c r="CB45" s="4">
        <v>0.13676161729653599</v>
      </c>
      <c r="CC45" s="4">
        <v>0.28545782698786998</v>
      </c>
      <c r="CD45" s="4">
        <v>0.13396855418673101</v>
      </c>
      <c r="CE45" s="4">
        <v>0.31522516816490198</v>
      </c>
      <c r="CF45" s="4">
        <v>0.10966121126390201</v>
      </c>
      <c r="CG45" s="4">
        <v>0.17554379032779899</v>
      </c>
      <c r="CH45" s="4">
        <v>0.30310868788481798</v>
      </c>
      <c r="CI45" s="4">
        <v>0.119797500549049</v>
      </c>
      <c r="CJ45" s="4">
        <v>4.6078009703510697E-2</v>
      </c>
      <c r="CK45" s="4">
        <v>0.330548704690315</v>
      </c>
      <c r="CL45" s="4">
        <v>0.116797842673539</v>
      </c>
      <c r="CM45" s="4">
        <v>8.8812824586326999E-2</v>
      </c>
      <c r="CN45" s="4">
        <v>0.14736387208288601</v>
      </c>
    </row>
    <row r="46" spans="1:92" x14ac:dyDescent="0.35">
      <c r="A46" s="5" t="s">
        <v>44</v>
      </c>
      <c r="B46" s="4">
        <v>0.108627199528418</v>
      </c>
      <c r="C46" s="4">
        <v>0.18325761240028099</v>
      </c>
      <c r="D46" s="4">
        <v>0.17082540770622101</v>
      </c>
      <c r="E46" s="4">
        <v>0.13282002050283001</v>
      </c>
      <c r="F46" s="4">
        <v>0.16233856454092299</v>
      </c>
      <c r="G46" s="4">
        <v>0.150839381846226</v>
      </c>
      <c r="H46" s="4">
        <v>0.59582966185862896</v>
      </c>
      <c r="I46" s="4">
        <v>0.66668229060652595</v>
      </c>
      <c r="J46" s="4">
        <v>0.21028338131748101</v>
      </c>
      <c r="K46" s="4">
        <v>0.12835359933058399</v>
      </c>
      <c r="L46" s="4">
        <v>0.54527687337542197</v>
      </c>
      <c r="M46" s="4">
        <v>0.18921165512775201</v>
      </c>
      <c r="N46" s="4">
        <v>0.15174947209554299</v>
      </c>
      <c r="O46" s="4">
        <v>0.11869611685402599</v>
      </c>
      <c r="P46" s="4">
        <v>0.14506880766890301</v>
      </c>
      <c r="Q46" s="4">
        <v>0.143188172864226</v>
      </c>
      <c r="R46" s="4">
        <v>0.19242236819788999</v>
      </c>
      <c r="S46" s="4">
        <v>0.34085498994590302</v>
      </c>
      <c r="T46" s="4">
        <v>0.91152723354939602</v>
      </c>
      <c r="U46" s="4">
        <v>9.8881814734411697E-2</v>
      </c>
      <c r="V46" s="4">
        <v>0.50788306518315696</v>
      </c>
      <c r="W46" s="4">
        <v>0.769098352530732</v>
      </c>
      <c r="X46" s="4">
        <v>0.35086541030242901</v>
      </c>
      <c r="Y46" s="4">
        <v>0.17583411780527999</v>
      </c>
      <c r="Z46" s="4">
        <v>0.101263223397293</v>
      </c>
      <c r="AA46" s="4">
        <v>0.104891568526312</v>
      </c>
      <c r="AB46" s="4">
        <v>0.628108882274376</v>
      </c>
      <c r="AC46" s="4">
        <v>0.16611892016118801</v>
      </c>
      <c r="AD46" s="4">
        <v>0.16316738099224701</v>
      </c>
      <c r="AE46" s="4">
        <v>0.60147056922508901</v>
      </c>
      <c r="AF46" s="4">
        <v>0.16297232107698501</v>
      </c>
      <c r="AG46" s="4">
        <v>0.24739502619676601</v>
      </c>
      <c r="AH46" s="4">
        <v>0.13218106282317199</v>
      </c>
      <c r="AI46" s="4">
        <v>0.133044837031599</v>
      </c>
      <c r="AJ46" s="4">
        <v>0.105525089303226</v>
      </c>
      <c r="AK46" s="4">
        <v>0.223148912648993</v>
      </c>
      <c r="AL46" s="4">
        <v>0.12443465518306999</v>
      </c>
      <c r="AM46" s="4">
        <v>0.14740257632293299</v>
      </c>
      <c r="AN46" s="4">
        <v>0.171388293080183</v>
      </c>
      <c r="AO46" s="4">
        <v>0.13250377925919099</v>
      </c>
      <c r="AP46" s="4">
        <v>0.143880667748185</v>
      </c>
      <c r="AQ46" s="4">
        <v>0.140650280775106</v>
      </c>
      <c r="AR46" s="4">
        <v>0.11621483997318199</v>
      </c>
      <c r="AS46" s="4">
        <v>0.194869677164446</v>
      </c>
      <c r="AT46" s="4">
        <v>0</v>
      </c>
      <c r="AU46" s="4">
        <v>0.22579994248552299</v>
      </c>
      <c r="AV46" s="4">
        <v>0.31395626974711</v>
      </c>
      <c r="AW46" s="4">
        <v>0.14398413126335399</v>
      </c>
      <c r="AX46" s="4">
        <v>0.118478436453513</v>
      </c>
      <c r="AY46" s="4">
        <v>0.16475834465165001</v>
      </c>
      <c r="AZ46" s="4">
        <v>0.12345598815120699</v>
      </c>
      <c r="BA46" s="4">
        <v>0.356569096848244</v>
      </c>
      <c r="BB46" s="4">
        <v>0.55100264054790804</v>
      </c>
      <c r="BC46" s="4">
        <v>0.513317189429217</v>
      </c>
      <c r="BD46" s="4">
        <v>0.23772427592714701</v>
      </c>
      <c r="BE46" s="4">
        <v>0.152604780281417</v>
      </c>
      <c r="BF46" s="4">
        <v>0.20104205828121099</v>
      </c>
      <c r="BG46" s="4">
        <v>0.18642611675668699</v>
      </c>
      <c r="BH46" s="4">
        <v>0.15767803050857301</v>
      </c>
      <c r="BI46" s="4">
        <v>0.15658537781454701</v>
      </c>
      <c r="BJ46" s="4">
        <v>0.14522086390984801</v>
      </c>
      <c r="BK46" s="4">
        <v>0.196049160374029</v>
      </c>
      <c r="BL46" s="4">
        <v>0.11193459691759999</v>
      </c>
      <c r="BM46" s="4">
        <v>0.124953534836736</v>
      </c>
      <c r="BN46" s="4">
        <v>0.22611792878936099</v>
      </c>
      <c r="BO46" s="4">
        <v>0.197327356088218</v>
      </c>
      <c r="BP46" s="4">
        <v>9.0412700091219003E-2</v>
      </c>
      <c r="BQ46" s="4">
        <v>0.124323967005467</v>
      </c>
      <c r="BR46" s="4">
        <v>0.16096390950368</v>
      </c>
      <c r="BS46" s="4">
        <v>0.18176709433765401</v>
      </c>
      <c r="BT46" s="4">
        <v>0.50456900385257797</v>
      </c>
      <c r="BU46" s="4">
        <v>0.14792655421787701</v>
      </c>
      <c r="BV46" s="4">
        <v>0.57079275778141503</v>
      </c>
      <c r="BW46" s="4">
        <v>0.16940361720524899</v>
      </c>
      <c r="BX46" s="4">
        <v>0.14881370635706101</v>
      </c>
      <c r="BY46" s="4">
        <v>0.17133665500115</v>
      </c>
      <c r="BZ46" s="4">
        <v>0.172247734294182</v>
      </c>
      <c r="CA46" s="4">
        <v>0.161929303956382</v>
      </c>
      <c r="CB46" s="4">
        <v>0.16582931006087701</v>
      </c>
      <c r="CC46" s="4">
        <v>0.181747548023552</v>
      </c>
      <c r="CD46" s="4">
        <v>0.14154578063509499</v>
      </c>
      <c r="CE46" s="4">
        <v>0.378722261752932</v>
      </c>
      <c r="CF46" s="4">
        <v>0.123403400669211</v>
      </c>
      <c r="CG46" s="4">
        <v>5.9008771255800202E-2</v>
      </c>
      <c r="CH46" s="4">
        <v>0.26937127158167601</v>
      </c>
      <c r="CI46" s="4">
        <v>0.135254860418105</v>
      </c>
      <c r="CJ46" s="4">
        <v>0.15751634123150601</v>
      </c>
      <c r="CK46" s="4">
        <v>0.35935012365703101</v>
      </c>
      <c r="CL46" s="4">
        <v>0.188358376377433</v>
      </c>
      <c r="CM46" s="4">
        <v>0.17089698647747201</v>
      </c>
      <c r="CN46" s="4">
        <v>0.18663986762811</v>
      </c>
    </row>
    <row r="47" spans="1:92" x14ac:dyDescent="0.35">
      <c r="A47" s="5" t="s">
        <v>45</v>
      </c>
      <c r="B47" s="4">
        <v>0.18572124618609101</v>
      </c>
      <c r="C47" s="4">
        <v>0.107663872319107</v>
      </c>
      <c r="D47" s="4">
        <v>0.170990633740289</v>
      </c>
      <c r="E47" s="4">
        <v>0.15575393141817501</v>
      </c>
      <c r="F47" s="4">
        <v>0.230811543342688</v>
      </c>
      <c r="G47" s="4">
        <v>9.3956123149625204E-2</v>
      </c>
      <c r="H47" s="4">
        <v>0.46743463286444598</v>
      </c>
      <c r="I47" s="4">
        <v>0.49651797434948902</v>
      </c>
      <c r="J47" s="4">
        <v>0.18193328193022701</v>
      </c>
      <c r="K47" s="4">
        <v>0.12588679911935499</v>
      </c>
      <c r="L47" s="4">
        <v>0.57931418270625601</v>
      </c>
      <c r="M47" s="4">
        <v>0.30507405064801602</v>
      </c>
      <c r="N47" s="4">
        <v>0.1318919865274</v>
      </c>
      <c r="O47" s="4">
        <v>0.16361103339095401</v>
      </c>
      <c r="P47" s="4">
        <v>0.12648373346956901</v>
      </c>
      <c r="Q47" s="4">
        <v>0.179218683525737</v>
      </c>
      <c r="R47" s="4">
        <v>0.106887201341996</v>
      </c>
      <c r="S47" s="4">
        <v>0.12786005201919201</v>
      </c>
      <c r="T47" s="4">
        <v>0.75223079488282996</v>
      </c>
      <c r="U47" s="4">
        <v>0.192527669103607</v>
      </c>
      <c r="V47" s="4">
        <v>0.30968083276811098</v>
      </c>
      <c r="W47" s="4">
        <v>0.71731811215221497</v>
      </c>
      <c r="X47" s="4">
        <v>0.229573315193001</v>
      </c>
      <c r="Y47" s="4">
        <v>0.19078586037366399</v>
      </c>
      <c r="Z47" s="4">
        <v>0.15725835902827401</v>
      </c>
      <c r="AA47" s="4">
        <v>0.154135515973267</v>
      </c>
      <c r="AB47" s="4">
        <v>0.53449573411989204</v>
      </c>
      <c r="AC47" s="4">
        <v>0.14453707476814001</v>
      </c>
      <c r="AD47" s="4">
        <v>0.164974027303635</v>
      </c>
      <c r="AE47" s="4">
        <v>0.45646767079641598</v>
      </c>
      <c r="AF47" s="4">
        <v>0.25364961333925001</v>
      </c>
      <c r="AG47" s="4">
        <v>0.12020032922420899</v>
      </c>
      <c r="AH47" s="4">
        <v>0.17221528028070601</v>
      </c>
      <c r="AI47" s="4">
        <v>0.129282742113875</v>
      </c>
      <c r="AJ47" s="4">
        <v>0.179667993950889</v>
      </c>
      <c r="AK47" s="4">
        <v>0.22069285533025099</v>
      </c>
      <c r="AL47" s="4">
        <v>0.183360848649775</v>
      </c>
      <c r="AM47" s="4">
        <v>0.19514958233285501</v>
      </c>
      <c r="AN47" s="4">
        <v>0.20543211021861299</v>
      </c>
      <c r="AO47" s="4">
        <v>0.14445500937183001</v>
      </c>
      <c r="AP47" s="4">
        <v>0.16977075952014001</v>
      </c>
      <c r="AQ47" s="4">
        <v>0.11195776120109199</v>
      </c>
      <c r="AR47" s="4">
        <v>0.23685483360526299</v>
      </c>
      <c r="AS47" s="4">
        <v>6.2219892985529497E-2</v>
      </c>
      <c r="AT47" s="4">
        <v>0.22579994248552299</v>
      </c>
      <c r="AU47" s="4">
        <v>0</v>
      </c>
      <c r="AV47" s="4">
        <v>0.15426540135222</v>
      </c>
      <c r="AW47" s="4">
        <v>0.11290027670047401</v>
      </c>
      <c r="AX47" s="4">
        <v>0.16151575468818299</v>
      </c>
      <c r="AY47" s="4">
        <v>0.139282287505228</v>
      </c>
      <c r="AZ47" s="4">
        <v>0.201503359346937</v>
      </c>
      <c r="BA47" s="4">
        <v>0.37120667347507902</v>
      </c>
      <c r="BB47" s="4">
        <v>0.67943674178838898</v>
      </c>
      <c r="BC47" s="4">
        <v>0.36434371009785499</v>
      </c>
      <c r="BD47" s="4">
        <v>0.303862008485702</v>
      </c>
      <c r="BE47" s="4">
        <v>0.112016531556453</v>
      </c>
      <c r="BF47" s="4">
        <v>0.27008100052367801</v>
      </c>
      <c r="BG47" s="4">
        <v>0.162896844429814</v>
      </c>
      <c r="BH47" s="4">
        <v>9.5616569942503296E-2</v>
      </c>
      <c r="BI47" s="4">
        <v>0.10953609946308999</v>
      </c>
      <c r="BJ47" s="4">
        <v>0.16888959314433899</v>
      </c>
      <c r="BK47" s="4">
        <v>0.100044734807633</v>
      </c>
      <c r="BL47" s="4">
        <v>0.20807582127833801</v>
      </c>
      <c r="BM47" s="4">
        <v>0.13432661953008099</v>
      </c>
      <c r="BN47" s="4">
        <v>9.7701919675086707E-2</v>
      </c>
      <c r="BO47" s="4">
        <v>5.6910412776561302E-2</v>
      </c>
      <c r="BP47" s="4">
        <v>0.20909507718793599</v>
      </c>
      <c r="BQ47" s="4">
        <v>0.16750257540864599</v>
      </c>
      <c r="BR47" s="4">
        <v>0.36301625425758999</v>
      </c>
      <c r="BS47" s="4">
        <v>0.17568620997366999</v>
      </c>
      <c r="BT47" s="4">
        <v>0.35592506519306499</v>
      </c>
      <c r="BU47" s="4">
        <v>0.14925589990745</v>
      </c>
      <c r="BV47" s="4">
        <v>0.76219232886578303</v>
      </c>
      <c r="BW47" s="4">
        <v>0.120932113849127</v>
      </c>
      <c r="BX47" s="4">
        <v>0.122403898670603</v>
      </c>
      <c r="BY47" s="4">
        <v>0.12529469594519399</v>
      </c>
      <c r="BZ47" s="4">
        <v>0.11854605256069201</v>
      </c>
      <c r="CA47" s="4">
        <v>0.107167732065058</v>
      </c>
      <c r="CB47" s="4">
        <v>0.15566002272444099</v>
      </c>
      <c r="CC47" s="4">
        <v>0.33113675877920101</v>
      </c>
      <c r="CD47" s="4">
        <v>0.160646495330349</v>
      </c>
      <c r="CE47" s="4">
        <v>0.33023590058297497</v>
      </c>
      <c r="CF47" s="4">
        <v>0.14272210398731899</v>
      </c>
      <c r="CG47" s="4">
        <v>0.21593005512695401</v>
      </c>
      <c r="CH47" s="4">
        <v>0.313074048379473</v>
      </c>
      <c r="CI47" s="4">
        <v>0.137668142878273</v>
      </c>
      <c r="CJ47" s="4">
        <v>0.10018592138128</v>
      </c>
      <c r="CK47" s="4">
        <v>0.31484578156130899</v>
      </c>
      <c r="CL47" s="4">
        <v>0.14246241933548701</v>
      </c>
      <c r="CM47" s="4">
        <v>0.13055583171912899</v>
      </c>
      <c r="CN47" s="4">
        <v>0.168713109622603</v>
      </c>
    </row>
    <row r="48" spans="1:92" x14ac:dyDescent="0.35">
      <c r="A48" s="5" t="s">
        <v>46</v>
      </c>
      <c r="B48" s="4">
        <v>0.30507187842241601</v>
      </c>
      <c r="C48" s="4">
        <v>0.21621769890701301</v>
      </c>
      <c r="D48" s="4">
        <v>0.25547027229344998</v>
      </c>
      <c r="E48" s="4">
        <v>0.27809765892777899</v>
      </c>
      <c r="F48" s="4">
        <v>0.31454689614554798</v>
      </c>
      <c r="G48" s="4">
        <v>0.20249218888744799</v>
      </c>
      <c r="H48" s="4">
        <v>0.32747756080631801</v>
      </c>
      <c r="I48" s="4">
        <v>0.41367525493892099</v>
      </c>
      <c r="J48" s="4">
        <v>0.268104829225704</v>
      </c>
      <c r="K48" s="4">
        <v>0.229137891139577</v>
      </c>
      <c r="L48" s="4">
        <v>0.686646470508948</v>
      </c>
      <c r="M48" s="4">
        <v>0.40476647045591502</v>
      </c>
      <c r="N48" s="4">
        <v>0.259112270073246</v>
      </c>
      <c r="O48" s="4">
        <v>0.28365468146867301</v>
      </c>
      <c r="P48" s="4">
        <v>0.24942357896509501</v>
      </c>
      <c r="Q48" s="4">
        <v>0.31877173450620999</v>
      </c>
      <c r="R48" s="4">
        <v>0.15279701130452999</v>
      </c>
      <c r="S48" s="4">
        <v>0.17175049778298901</v>
      </c>
      <c r="T48" s="4">
        <v>0.619332910505492</v>
      </c>
      <c r="U48" s="4">
        <v>0.31231722036669102</v>
      </c>
      <c r="V48" s="4">
        <v>0.23499796331317799</v>
      </c>
      <c r="W48" s="4">
        <v>0.64550735696972406</v>
      </c>
      <c r="X48" s="4">
        <v>0.34544176506357799</v>
      </c>
      <c r="Y48" s="4">
        <v>0.30269858139203798</v>
      </c>
      <c r="Z48" s="4">
        <v>0.25781907110824898</v>
      </c>
      <c r="AA48" s="4">
        <v>0.26671175647690898</v>
      </c>
      <c r="AB48" s="4">
        <v>0.470909012382419</v>
      </c>
      <c r="AC48" s="4">
        <v>0.25951659310727399</v>
      </c>
      <c r="AD48" s="4">
        <v>0.29383282008085798</v>
      </c>
      <c r="AE48" s="4">
        <v>0.39896958978642499</v>
      </c>
      <c r="AF48" s="4">
        <v>0.35760768432804502</v>
      </c>
      <c r="AG48" s="4">
        <v>0.20360018285071901</v>
      </c>
      <c r="AH48" s="4">
        <v>0.29376552707075199</v>
      </c>
      <c r="AI48" s="4">
        <v>0.24625572426745901</v>
      </c>
      <c r="AJ48" s="4">
        <v>0.28012725381980302</v>
      </c>
      <c r="AK48" s="4">
        <v>0.357798586001843</v>
      </c>
      <c r="AL48" s="4">
        <v>0.30465218323459398</v>
      </c>
      <c r="AM48" s="4">
        <v>0.20896726750465</v>
      </c>
      <c r="AN48" s="4">
        <v>0.30837155736027599</v>
      </c>
      <c r="AO48" s="4">
        <v>0.270484333262828</v>
      </c>
      <c r="AP48" s="4">
        <v>0.25721922027053801</v>
      </c>
      <c r="AQ48" s="4">
        <v>0.18949893517423899</v>
      </c>
      <c r="AR48" s="4">
        <v>0.32307678463770401</v>
      </c>
      <c r="AS48" s="4">
        <v>0.171998378955495</v>
      </c>
      <c r="AT48" s="4">
        <v>0.31395626974711</v>
      </c>
      <c r="AU48" s="4">
        <v>0.15426540135222</v>
      </c>
      <c r="AV48" s="4">
        <v>0</v>
      </c>
      <c r="AW48" s="4">
        <v>0.19410533112800499</v>
      </c>
      <c r="AX48" s="4">
        <v>0.23688111923511301</v>
      </c>
      <c r="AY48" s="4">
        <v>0.25538670257516999</v>
      </c>
      <c r="AZ48" s="4">
        <v>0.33090101999708599</v>
      </c>
      <c r="BA48" s="4">
        <v>0.50853139860456298</v>
      </c>
      <c r="BB48" s="4">
        <v>0.76504215657655905</v>
      </c>
      <c r="BC48" s="4">
        <v>0.454409980450657</v>
      </c>
      <c r="BD48" s="4">
        <v>0.408957625228491</v>
      </c>
      <c r="BE48" s="4">
        <v>0.184647044578898</v>
      </c>
      <c r="BF48" s="4">
        <v>0.38731030315929998</v>
      </c>
      <c r="BG48" s="4">
        <v>0.29132866729441498</v>
      </c>
      <c r="BH48" s="4">
        <v>0.23115142997635099</v>
      </c>
      <c r="BI48" s="4">
        <v>0.20638235331649499</v>
      </c>
      <c r="BJ48" s="4">
        <v>0.27225524547839097</v>
      </c>
      <c r="BK48" s="4">
        <v>0.19978141291934001</v>
      </c>
      <c r="BL48" s="4">
        <v>0.32513140393993401</v>
      </c>
      <c r="BM48" s="4">
        <v>0.23090084702119501</v>
      </c>
      <c r="BN48" s="4">
        <v>0.186086683876065</v>
      </c>
      <c r="BO48" s="4">
        <v>0.19707273338114001</v>
      </c>
      <c r="BP48" s="4">
        <v>0.32233058194360698</v>
      </c>
      <c r="BQ48" s="4">
        <v>0.291388361280428</v>
      </c>
      <c r="BR48" s="4">
        <v>0.43811907772455599</v>
      </c>
      <c r="BS48" s="4">
        <v>0.248440291008417</v>
      </c>
      <c r="BT48" s="4">
        <v>0.25558693407886701</v>
      </c>
      <c r="BU48" s="4">
        <v>0.25269306300251398</v>
      </c>
      <c r="BV48" s="4">
        <v>0.78945609775408698</v>
      </c>
      <c r="BW48" s="4">
        <v>0.24130777843985299</v>
      </c>
      <c r="BX48" s="4">
        <v>0.26124284845287299</v>
      </c>
      <c r="BY48" s="4">
        <v>0.25224274541500102</v>
      </c>
      <c r="BZ48" s="4">
        <v>0.21116314498565</v>
      </c>
      <c r="CA48" s="4">
        <v>0.21303608968489901</v>
      </c>
      <c r="CB48" s="4">
        <v>0.29714812308557897</v>
      </c>
      <c r="CC48" s="4">
        <v>0.427005882929896</v>
      </c>
      <c r="CD48" s="4">
        <v>0.26952719639158002</v>
      </c>
      <c r="CE48" s="4">
        <v>0.44140400910005101</v>
      </c>
      <c r="CF48" s="4">
        <v>0.27059405041227302</v>
      </c>
      <c r="CG48" s="4">
        <v>0.31887862582700699</v>
      </c>
      <c r="CH48" s="4">
        <v>0.293643987690417</v>
      </c>
      <c r="CI48" s="4">
        <v>0.25424195547379702</v>
      </c>
      <c r="CJ48" s="4">
        <v>0.20515727744328099</v>
      </c>
      <c r="CK48" s="4">
        <v>0.44752644952320603</v>
      </c>
      <c r="CL48" s="4">
        <v>0.204110880916506</v>
      </c>
      <c r="CM48" s="4">
        <v>0.22248838754671499</v>
      </c>
      <c r="CN48" s="4">
        <v>0.26035555028241197</v>
      </c>
    </row>
    <row r="49" spans="1:92" x14ac:dyDescent="0.35">
      <c r="A49" s="5" t="s">
        <v>47</v>
      </c>
      <c r="B49" s="4">
        <v>0.117984836055769</v>
      </c>
      <c r="C49" s="4">
        <v>8.2923930092721698E-2</v>
      </c>
      <c r="D49" s="4">
        <v>0.119550976254626</v>
      </c>
      <c r="E49" s="4">
        <v>9.4154773724064902E-2</v>
      </c>
      <c r="F49" s="4">
        <v>0.143998692150098</v>
      </c>
      <c r="G49" s="4">
        <v>4.29622369544925E-2</v>
      </c>
      <c r="H49" s="4">
        <v>0.49988755057374401</v>
      </c>
      <c r="I49" s="4">
        <v>0.56757494034214695</v>
      </c>
      <c r="J49" s="4">
        <v>0.117818348969149</v>
      </c>
      <c r="K49" s="4">
        <v>7.0593247017822602E-2</v>
      </c>
      <c r="L49" s="4">
        <v>0.55429351781976299</v>
      </c>
      <c r="M49" s="4">
        <v>0.23590613397087101</v>
      </c>
      <c r="N49" s="4">
        <v>8.9387440513780003E-2</v>
      </c>
      <c r="O49" s="4">
        <v>0.121453135822244</v>
      </c>
      <c r="P49" s="4">
        <v>9.4293361143865106E-2</v>
      </c>
      <c r="Q49" s="4">
        <v>0.150837079316328</v>
      </c>
      <c r="R49" s="4">
        <v>6.9946482158222703E-2</v>
      </c>
      <c r="S49" s="4">
        <v>0.20758364386691</v>
      </c>
      <c r="T49" s="4">
        <v>0.80521867403089797</v>
      </c>
      <c r="U49" s="4">
        <v>0.12509505835808099</v>
      </c>
      <c r="V49" s="4">
        <v>0.39984607763161001</v>
      </c>
      <c r="W49" s="4">
        <v>0.71380314694596803</v>
      </c>
      <c r="X49" s="4">
        <v>0.26848926659809103</v>
      </c>
      <c r="Y49" s="4">
        <v>0.12555167813458301</v>
      </c>
      <c r="Z49" s="4">
        <v>6.7939151941912607E-2</v>
      </c>
      <c r="AA49" s="4">
        <v>7.80977556283797E-2</v>
      </c>
      <c r="AB49" s="4">
        <v>0.55774660030980105</v>
      </c>
      <c r="AC49" s="4">
        <v>9.6521920611371895E-2</v>
      </c>
      <c r="AD49" s="4">
        <v>0.13774384221090899</v>
      </c>
      <c r="AE49" s="4">
        <v>0.50296427896682105</v>
      </c>
      <c r="AF49" s="4">
        <v>0.16991827003190499</v>
      </c>
      <c r="AG49" s="4">
        <v>0.13324989598863299</v>
      </c>
      <c r="AH49" s="4">
        <v>0.13921402848951001</v>
      </c>
      <c r="AI49" s="4">
        <v>6.6133936509054206E-2</v>
      </c>
      <c r="AJ49" s="4">
        <v>8.9577347167511395E-2</v>
      </c>
      <c r="AK49" s="4">
        <v>0.21450278241808399</v>
      </c>
      <c r="AL49" s="4">
        <v>0.12149018041133899</v>
      </c>
      <c r="AM49" s="4">
        <v>0.12368715176391799</v>
      </c>
      <c r="AN49" s="4">
        <v>0.12952193493998601</v>
      </c>
      <c r="AO49" s="4">
        <v>9.1761294454034303E-2</v>
      </c>
      <c r="AP49" s="4">
        <v>0.120817314570331</v>
      </c>
      <c r="AQ49" s="4">
        <v>3.53891759613627E-2</v>
      </c>
      <c r="AR49" s="4">
        <v>0.139636575812629</v>
      </c>
      <c r="AS49" s="4">
        <v>9.5600754194540602E-2</v>
      </c>
      <c r="AT49" s="4">
        <v>0.14398413126335399</v>
      </c>
      <c r="AU49" s="4">
        <v>0.11290027670047401</v>
      </c>
      <c r="AV49" s="4">
        <v>0.19410533112800499</v>
      </c>
      <c r="AW49" s="4">
        <v>0</v>
      </c>
      <c r="AX49" s="4">
        <v>5.3413701010549999E-2</v>
      </c>
      <c r="AY49" s="4">
        <v>8.3476616215437505E-2</v>
      </c>
      <c r="AZ49" s="4">
        <v>0.15176225440746199</v>
      </c>
      <c r="BA49" s="4">
        <v>0.378500487630967</v>
      </c>
      <c r="BB49" s="4">
        <v>0.61868471907036704</v>
      </c>
      <c r="BC49" s="4">
        <v>0.42795958286466301</v>
      </c>
      <c r="BD49" s="4">
        <v>0.26400957768053601</v>
      </c>
      <c r="BE49" s="4">
        <v>2.9315654695971E-2</v>
      </c>
      <c r="BF49" s="4">
        <v>0.21786316103165401</v>
      </c>
      <c r="BG49" s="4">
        <v>0.162587013129702</v>
      </c>
      <c r="BH49" s="4">
        <v>8.2021440133370593E-2</v>
      </c>
      <c r="BI49" s="4">
        <v>7.5204697821585606E-2</v>
      </c>
      <c r="BJ49" s="4">
        <v>8.8403503119242804E-2</v>
      </c>
      <c r="BK49" s="4">
        <v>7.1265155866631194E-2</v>
      </c>
      <c r="BL49" s="4">
        <v>0.14945902233720901</v>
      </c>
      <c r="BM49" s="4">
        <v>4.5335095798989603E-2</v>
      </c>
      <c r="BN49" s="4">
        <v>9.19201595254905E-2</v>
      </c>
      <c r="BO49" s="4">
        <v>9.4029360253923194E-2</v>
      </c>
      <c r="BP49" s="4">
        <v>0.15683558505195699</v>
      </c>
      <c r="BQ49" s="4">
        <v>0.110007422081773</v>
      </c>
      <c r="BR49" s="4">
        <v>0.26189552726230803</v>
      </c>
      <c r="BS49" s="4">
        <v>0.12633750702243399</v>
      </c>
      <c r="BT49" s="4">
        <v>0.37050844765006902</v>
      </c>
      <c r="BU49" s="4">
        <v>6.9471384470139202E-2</v>
      </c>
      <c r="BV49" s="4">
        <v>0.65627095750160602</v>
      </c>
      <c r="BW49" s="4">
        <v>7.8331790133632895E-2</v>
      </c>
      <c r="BX49" s="4">
        <v>0.102734049628593</v>
      </c>
      <c r="BY49" s="4">
        <v>9.1433129574775396E-2</v>
      </c>
      <c r="BZ49" s="4">
        <v>4.7844482264554497E-2</v>
      </c>
      <c r="CA49" s="4">
        <v>0.10801127354687901</v>
      </c>
      <c r="CB49" s="4">
        <v>0.13590742016892801</v>
      </c>
      <c r="CC49" s="4">
        <v>0.25405867886547101</v>
      </c>
      <c r="CD49" s="4">
        <v>8.6201584121732705E-2</v>
      </c>
      <c r="CE49" s="4">
        <v>0.33402310981049899</v>
      </c>
      <c r="CF49" s="4">
        <v>0.103376645401552</v>
      </c>
      <c r="CG49" s="4">
        <v>0.14717787687476899</v>
      </c>
      <c r="CH49" s="4">
        <v>0.24859969852774499</v>
      </c>
      <c r="CI49" s="4">
        <v>7.3257560842052094E-2</v>
      </c>
      <c r="CJ49" s="4">
        <v>8.7929566907781295E-2</v>
      </c>
      <c r="CK49" s="4">
        <v>0.33535590489473999</v>
      </c>
      <c r="CL49" s="4">
        <v>7.6469193491483498E-2</v>
      </c>
      <c r="CM49" s="4">
        <v>8.3322016711837296E-2</v>
      </c>
      <c r="CN49" s="4">
        <v>0.106800328632529</v>
      </c>
    </row>
    <row r="50" spans="1:92" x14ac:dyDescent="0.35">
      <c r="A50" s="5" t="s">
        <v>48</v>
      </c>
      <c r="B50" s="4">
        <v>0.101180044666888</v>
      </c>
      <c r="C50" s="4">
        <v>9.7834717680237507E-2</v>
      </c>
      <c r="D50" s="4">
        <v>0.101946138117953</v>
      </c>
      <c r="E50" s="4">
        <v>8.8974974591734604E-2</v>
      </c>
      <c r="F50" s="4">
        <v>0.10176826665368401</v>
      </c>
      <c r="G50" s="4">
        <v>7.2869976990920501E-2</v>
      </c>
      <c r="H50" s="4">
        <v>0.52939379523811803</v>
      </c>
      <c r="I50" s="4">
        <v>0.61563149119654803</v>
      </c>
      <c r="J50" s="4">
        <v>0.111946375084019</v>
      </c>
      <c r="K50" s="4">
        <v>7.2551543494392107E-2</v>
      </c>
      <c r="L50" s="4">
        <v>0.52999271207623699</v>
      </c>
      <c r="M50" s="4">
        <v>0.195010137298543</v>
      </c>
      <c r="N50" s="4">
        <v>9.5235283119348896E-2</v>
      </c>
      <c r="O50" s="4">
        <v>0.11127472318454899</v>
      </c>
      <c r="P50" s="4">
        <v>9.8018154557601794E-2</v>
      </c>
      <c r="Q50" s="4">
        <v>0.15270696308738099</v>
      </c>
      <c r="R50" s="4">
        <v>0.10537347118406</v>
      </c>
      <c r="S50" s="4">
        <v>0.25243242243854602</v>
      </c>
      <c r="T50" s="4">
        <v>0.841141305960733</v>
      </c>
      <c r="U50" s="4">
        <v>0.102358302239089</v>
      </c>
      <c r="V50" s="4">
        <v>0.44856999064810599</v>
      </c>
      <c r="W50" s="4">
        <v>0.74191411797979701</v>
      </c>
      <c r="X50" s="4">
        <v>0.29393751038383098</v>
      </c>
      <c r="Y50" s="4">
        <v>0.11072961889404501</v>
      </c>
      <c r="Z50" s="4">
        <v>4.5777787649182902E-2</v>
      </c>
      <c r="AA50" s="4">
        <v>6.3671152468308206E-2</v>
      </c>
      <c r="AB50" s="4">
        <v>0.59482518849405697</v>
      </c>
      <c r="AC50" s="4">
        <v>9.1266739352402093E-2</v>
      </c>
      <c r="AD50" s="4">
        <v>0.13131189840639901</v>
      </c>
      <c r="AE50" s="4">
        <v>0.52258090763648202</v>
      </c>
      <c r="AF50" s="4">
        <v>0.14118245948920799</v>
      </c>
      <c r="AG50" s="4">
        <v>0.15338373655384299</v>
      </c>
      <c r="AH50" s="4">
        <v>0.13009952480439799</v>
      </c>
      <c r="AI50" s="4">
        <v>7.8523013078756296E-2</v>
      </c>
      <c r="AJ50" s="4">
        <v>7.3526214961014899E-2</v>
      </c>
      <c r="AK50" s="4">
        <v>0.20844358975510399</v>
      </c>
      <c r="AL50" s="4">
        <v>0.100068300774871</v>
      </c>
      <c r="AM50" s="4">
        <v>0.122032146003433</v>
      </c>
      <c r="AN50" s="4">
        <v>0.105119571029516</v>
      </c>
      <c r="AO50" s="4">
        <v>9.0202493834179595E-2</v>
      </c>
      <c r="AP50" s="4">
        <v>0.11559554912933</v>
      </c>
      <c r="AQ50" s="4">
        <v>6.3638610775895305E-2</v>
      </c>
      <c r="AR50" s="4">
        <v>8.9802435356452701E-2</v>
      </c>
      <c r="AS50" s="4">
        <v>0.131885513583925</v>
      </c>
      <c r="AT50" s="4">
        <v>0.118478436453513</v>
      </c>
      <c r="AU50" s="4">
        <v>0.16151575468818299</v>
      </c>
      <c r="AV50" s="4">
        <v>0.23688111923511301</v>
      </c>
      <c r="AW50" s="4">
        <v>5.3413701010549999E-2</v>
      </c>
      <c r="AX50" s="4">
        <v>0</v>
      </c>
      <c r="AY50" s="4">
        <v>8.9348424041559904E-2</v>
      </c>
      <c r="AZ50" s="4">
        <v>0.13891429007275</v>
      </c>
      <c r="BA50" s="4">
        <v>0.38932915410901597</v>
      </c>
      <c r="BB50" s="4">
        <v>0.57588052318716498</v>
      </c>
      <c r="BC50" s="4">
        <v>0.46367312273238998</v>
      </c>
      <c r="BD50" s="4">
        <v>0.26849807740750498</v>
      </c>
      <c r="BE50" s="4">
        <v>5.8484837918188898E-2</v>
      </c>
      <c r="BF50" s="4">
        <v>0.213317739866487</v>
      </c>
      <c r="BG50" s="4">
        <v>0.167795318277804</v>
      </c>
      <c r="BH50" s="4">
        <v>0.10587701058863699</v>
      </c>
      <c r="BI50" s="4">
        <v>8.82829194652682E-2</v>
      </c>
      <c r="BJ50" s="4">
        <v>8.0301599989598904E-2</v>
      </c>
      <c r="BK50" s="4">
        <v>9.68866567905282E-2</v>
      </c>
      <c r="BL50" s="4">
        <v>0.12506758907469501</v>
      </c>
      <c r="BM50" s="4">
        <v>3.9824778549303198E-2</v>
      </c>
      <c r="BN50" s="4">
        <v>0.123527454867779</v>
      </c>
      <c r="BO50" s="4">
        <v>0.130677920600869</v>
      </c>
      <c r="BP50" s="4">
        <v>0.138458992496033</v>
      </c>
      <c r="BQ50" s="4">
        <v>9.8287993606770693E-2</v>
      </c>
      <c r="BR50" s="4">
        <v>0.213553602837395</v>
      </c>
      <c r="BS50" s="4">
        <v>0.109804119415916</v>
      </c>
      <c r="BT50" s="4">
        <v>0.39768102465650401</v>
      </c>
      <c r="BU50" s="4">
        <v>6.4763853110766295E-2</v>
      </c>
      <c r="BV50" s="4">
        <v>0.61145416242968098</v>
      </c>
      <c r="BW50" s="4">
        <v>9.1271153897517707E-2</v>
      </c>
      <c r="BX50" s="4">
        <v>0.12090168295609301</v>
      </c>
      <c r="BY50" s="4">
        <v>0.107764832870561</v>
      </c>
      <c r="BZ50" s="4">
        <v>7.0074160904276594E-2</v>
      </c>
      <c r="CA50" s="4">
        <v>0.127361807695789</v>
      </c>
      <c r="CB50" s="4">
        <v>0.139558816495158</v>
      </c>
      <c r="CC50" s="4">
        <v>0.21016009464443999</v>
      </c>
      <c r="CD50" s="4">
        <v>6.77195674900756E-2</v>
      </c>
      <c r="CE50" s="4">
        <v>0.32849290786559499</v>
      </c>
      <c r="CF50" s="4">
        <v>0.102504053352204</v>
      </c>
      <c r="CG50" s="4">
        <v>0.121683985073279</v>
      </c>
      <c r="CH50" s="4">
        <v>0.25089597838306399</v>
      </c>
      <c r="CI50" s="4">
        <v>7.9274554058541502E-2</v>
      </c>
      <c r="CJ50" s="4">
        <v>0.10778292476177399</v>
      </c>
      <c r="CK50" s="4">
        <v>0.35309692050914798</v>
      </c>
      <c r="CL50" s="4">
        <v>7.6745105304058897E-2</v>
      </c>
      <c r="CM50" s="4">
        <v>8.2751848612596005E-2</v>
      </c>
      <c r="CN50" s="4">
        <v>9.2694619341707099E-2</v>
      </c>
    </row>
    <row r="51" spans="1:92" x14ac:dyDescent="0.35">
      <c r="A51" s="5" t="s">
        <v>49</v>
      </c>
      <c r="B51" s="4">
        <v>8.3219600347501602E-2</v>
      </c>
      <c r="C51" s="4">
        <v>7.6833354979495103E-2</v>
      </c>
      <c r="D51" s="4">
        <v>0.12372495629970701</v>
      </c>
      <c r="E51" s="4">
        <v>4.9386111427203797E-2</v>
      </c>
      <c r="F51" s="4">
        <v>0.123346554617368</v>
      </c>
      <c r="G51" s="4">
        <v>7.5265972045483104E-2</v>
      </c>
      <c r="H51" s="4">
        <v>0.56814444850388002</v>
      </c>
      <c r="I51" s="4">
        <v>0.615687210850276</v>
      </c>
      <c r="J51" s="4">
        <v>7.4441184751574102E-2</v>
      </c>
      <c r="K51" s="4">
        <v>9.6250981945959796E-2</v>
      </c>
      <c r="L51" s="4">
        <v>0.49233217093501802</v>
      </c>
      <c r="M51" s="4">
        <v>0.20554470025461699</v>
      </c>
      <c r="N51" s="4">
        <v>4.2823602489448102E-2</v>
      </c>
      <c r="O51" s="4">
        <v>0.113978806711772</v>
      </c>
      <c r="P51" s="4">
        <v>8.3628926981481097E-2</v>
      </c>
      <c r="Q51" s="4">
        <v>0.106651243592729</v>
      </c>
      <c r="R51" s="4">
        <v>0.13402202310209099</v>
      </c>
      <c r="S51" s="4">
        <v>0.21287973955338799</v>
      </c>
      <c r="T51" s="4">
        <v>0.86502580781105898</v>
      </c>
      <c r="U51" s="4">
        <v>9.39991260864875E-2</v>
      </c>
      <c r="V51" s="4">
        <v>0.443342063320046</v>
      </c>
      <c r="W51" s="4">
        <v>0.760263029638792</v>
      </c>
      <c r="X51" s="4">
        <v>0.21454243750864499</v>
      </c>
      <c r="Y51" s="4">
        <v>5.3766935698829198E-2</v>
      </c>
      <c r="Z51" s="4">
        <v>7.0440726224447803E-2</v>
      </c>
      <c r="AA51" s="4">
        <v>6.42284877708586E-2</v>
      </c>
      <c r="AB51" s="4">
        <v>0.60326515829303096</v>
      </c>
      <c r="AC51" s="4">
        <v>5.4127198845582002E-2</v>
      </c>
      <c r="AD51" s="4">
        <v>9.8387104498912498E-2</v>
      </c>
      <c r="AE51" s="4">
        <v>0.53567921484102599</v>
      </c>
      <c r="AF51" s="4">
        <v>0.121602423095882</v>
      </c>
      <c r="AG51" s="4">
        <v>0.13394099262852899</v>
      </c>
      <c r="AH51" s="4">
        <v>0.12660028250800401</v>
      </c>
      <c r="AI51" s="4">
        <v>5.10899191729378E-2</v>
      </c>
      <c r="AJ51" s="4">
        <v>7.85426212238855E-2</v>
      </c>
      <c r="AK51" s="4">
        <v>0.161212864470478</v>
      </c>
      <c r="AL51" s="4">
        <v>8.0615627678661206E-2</v>
      </c>
      <c r="AM51" s="4">
        <v>0.195252999874026</v>
      </c>
      <c r="AN51" s="4">
        <v>6.8681943891584996E-2</v>
      </c>
      <c r="AO51" s="4">
        <v>4.7928440336175403E-2</v>
      </c>
      <c r="AP51" s="4">
        <v>0.14915757283855599</v>
      </c>
      <c r="AQ51" s="4">
        <v>0.10621436082041601</v>
      </c>
      <c r="AR51" s="4">
        <v>0.12844660409554501</v>
      </c>
      <c r="AS51" s="4">
        <v>0.12892770264534101</v>
      </c>
      <c r="AT51" s="4">
        <v>0.16475834465165001</v>
      </c>
      <c r="AU51" s="4">
        <v>0.139282287505228</v>
      </c>
      <c r="AV51" s="4">
        <v>0.25538670257516999</v>
      </c>
      <c r="AW51" s="4">
        <v>8.3476616215437505E-2</v>
      </c>
      <c r="AX51" s="4">
        <v>8.9348424041559904E-2</v>
      </c>
      <c r="AY51" s="4">
        <v>0</v>
      </c>
      <c r="AZ51" s="4">
        <v>0.109172886984338</v>
      </c>
      <c r="BA51" s="4">
        <v>0.32658371323722601</v>
      </c>
      <c r="BB51" s="4">
        <v>0.589823887289885</v>
      </c>
      <c r="BC51" s="4">
        <v>0.38499445599876903</v>
      </c>
      <c r="BD51" s="4">
        <v>0.23958332800108001</v>
      </c>
      <c r="BE51" s="4">
        <v>9.8094947784213501E-2</v>
      </c>
      <c r="BF51" s="4">
        <v>0.17193699065293</v>
      </c>
      <c r="BG51" s="4">
        <v>0.13543037340650599</v>
      </c>
      <c r="BH51" s="4">
        <v>7.0875709894957395E-2</v>
      </c>
      <c r="BI51" s="4">
        <v>0.105714331628324</v>
      </c>
      <c r="BJ51" s="4">
        <v>4.4137671010647701E-2</v>
      </c>
      <c r="BK51" s="4">
        <v>6.8412215612829105E-2</v>
      </c>
      <c r="BL51" s="4">
        <v>0.124314398016491</v>
      </c>
      <c r="BM51" s="4">
        <v>7.2312592544677104E-2</v>
      </c>
      <c r="BN51" s="4">
        <v>9.0162364273967205E-2</v>
      </c>
      <c r="BO51" s="4">
        <v>9.7622668636883E-2</v>
      </c>
      <c r="BP51" s="4">
        <v>0.153684859029705</v>
      </c>
      <c r="BQ51" s="4">
        <v>6.6352940597339594E-2</v>
      </c>
      <c r="BR51" s="4">
        <v>0.26222329589141602</v>
      </c>
      <c r="BS51" s="4">
        <v>0.14135705739364099</v>
      </c>
      <c r="BT51" s="4">
        <v>0.40655163681966799</v>
      </c>
      <c r="BU51" s="4">
        <v>3.3661894420282903E-2</v>
      </c>
      <c r="BV51" s="4">
        <v>0.67323043454361697</v>
      </c>
      <c r="BW51" s="4">
        <v>2.84236193889854E-2</v>
      </c>
      <c r="BX51" s="4">
        <v>7.1405948641510605E-2</v>
      </c>
      <c r="BY51" s="4">
        <v>4.5528199988174298E-2</v>
      </c>
      <c r="BZ51" s="4">
        <v>5.3431192850283103E-2</v>
      </c>
      <c r="CA51" s="4">
        <v>0.14061072081130699</v>
      </c>
      <c r="CB51" s="4">
        <v>8.2185265146019301E-2</v>
      </c>
      <c r="CC51" s="4">
        <v>0.23028094059121099</v>
      </c>
      <c r="CD51" s="4">
        <v>4.4972632762011799E-2</v>
      </c>
      <c r="CE51" s="4">
        <v>0.26981484862326599</v>
      </c>
      <c r="CF51" s="4">
        <v>8.6139962455581406E-2</v>
      </c>
      <c r="CG51" s="4">
        <v>0.15296286910499099</v>
      </c>
      <c r="CH51" s="4">
        <v>0.30922642286852298</v>
      </c>
      <c r="CI51" s="4">
        <v>4.3640589747671897E-2</v>
      </c>
      <c r="CJ51" s="4">
        <v>0.12047974763380601</v>
      </c>
      <c r="CK51" s="4">
        <v>0.278305750314501</v>
      </c>
      <c r="CL51" s="4">
        <v>0.104978936235255</v>
      </c>
      <c r="CM51" s="4">
        <v>9.4019170004061306E-2</v>
      </c>
      <c r="CN51" s="4">
        <v>7.6329514478364904E-2</v>
      </c>
    </row>
    <row r="52" spans="1:92" x14ac:dyDescent="0.35">
      <c r="A52" s="5" t="s">
        <v>50</v>
      </c>
      <c r="B52" s="4">
        <v>4.5335321400887703E-2</v>
      </c>
      <c r="C52" s="4">
        <v>0.14392618152224801</v>
      </c>
      <c r="D52" s="4">
        <v>0.15944934877471501</v>
      </c>
      <c r="E52" s="4">
        <v>7.5992344703584694E-2</v>
      </c>
      <c r="F52" s="4">
        <v>0.155467276993106</v>
      </c>
      <c r="G52" s="4">
        <v>0.13621391134857799</v>
      </c>
      <c r="H52" s="4">
        <v>0.64107052092607197</v>
      </c>
      <c r="I52" s="4">
        <v>0.68009636421363495</v>
      </c>
      <c r="J52" s="4">
        <v>0.17076657471937801</v>
      </c>
      <c r="K52" s="4">
        <v>0.122909159508637</v>
      </c>
      <c r="L52" s="4">
        <v>0.46853768519905498</v>
      </c>
      <c r="M52" s="4">
        <v>0.160385124763053</v>
      </c>
      <c r="N52" s="4">
        <v>8.6284433982550299E-2</v>
      </c>
      <c r="O52" s="4">
        <v>8.6147822880789607E-2</v>
      </c>
      <c r="P52" s="4">
        <v>0.10165275440315701</v>
      </c>
      <c r="Q52" s="4">
        <v>4.67238340171965E-2</v>
      </c>
      <c r="R52" s="4">
        <v>0.211975767379498</v>
      </c>
      <c r="S52" s="4">
        <v>0.29907669652798002</v>
      </c>
      <c r="T52" s="4">
        <v>0.94374828164320501</v>
      </c>
      <c r="U52" s="4">
        <v>5.0614002555170998E-2</v>
      </c>
      <c r="V52" s="4">
        <v>0.50830425106474197</v>
      </c>
      <c r="W52" s="4">
        <v>0.80972066114726504</v>
      </c>
      <c r="X52" s="4">
        <v>0.250984630936682</v>
      </c>
      <c r="Y52" s="4">
        <v>0.11249021381316</v>
      </c>
      <c r="Z52" s="4">
        <v>9.7992190474082405E-2</v>
      </c>
      <c r="AA52" s="4">
        <v>7.9842040028852701E-2</v>
      </c>
      <c r="AB52" s="4">
        <v>0.651519298985902</v>
      </c>
      <c r="AC52" s="4">
        <v>0.110015888747398</v>
      </c>
      <c r="AD52" s="4">
        <v>8.71450049137934E-2</v>
      </c>
      <c r="AE52" s="4">
        <v>0.60578524784513699</v>
      </c>
      <c r="AF52" s="4">
        <v>0.129098311615682</v>
      </c>
      <c r="AG52" s="4">
        <v>0.21578569860300001</v>
      </c>
      <c r="AH52" s="4">
        <v>8.7238346303917205E-2</v>
      </c>
      <c r="AI52" s="4">
        <v>9.8373075623023096E-2</v>
      </c>
      <c r="AJ52" s="4">
        <v>0.10000157286309901</v>
      </c>
      <c r="AK52" s="4">
        <v>0.12723503366517899</v>
      </c>
      <c r="AL52" s="4">
        <v>5.99461097825911E-2</v>
      </c>
      <c r="AM52" s="4">
        <v>0.217073655254856</v>
      </c>
      <c r="AN52" s="4">
        <v>0.11712256513246801</v>
      </c>
      <c r="AO52" s="4">
        <v>7.0944604516403303E-2</v>
      </c>
      <c r="AP52" s="4">
        <v>0.15588606329219001</v>
      </c>
      <c r="AQ52" s="4">
        <v>0.15866276200762999</v>
      </c>
      <c r="AR52" s="4">
        <v>0.12920756397882699</v>
      </c>
      <c r="AS52" s="4">
        <v>0.176319946355495</v>
      </c>
      <c r="AT52" s="4">
        <v>0.12345598815120699</v>
      </c>
      <c r="AU52" s="4">
        <v>0.201503359346937</v>
      </c>
      <c r="AV52" s="4">
        <v>0.33090101999708599</v>
      </c>
      <c r="AW52" s="4">
        <v>0.15176225440746199</v>
      </c>
      <c r="AX52" s="4">
        <v>0.13891429007275</v>
      </c>
      <c r="AY52" s="4">
        <v>0.109172886984338</v>
      </c>
      <c r="AZ52" s="4">
        <v>0</v>
      </c>
      <c r="BA52" s="4">
        <v>0.27348511245342499</v>
      </c>
      <c r="BB52" s="4">
        <v>0.54452341091934497</v>
      </c>
      <c r="BC52" s="4">
        <v>0.42323444009605599</v>
      </c>
      <c r="BD52" s="4">
        <v>0.209805135259477</v>
      </c>
      <c r="BE52" s="4">
        <v>0.16225636551331399</v>
      </c>
      <c r="BF52" s="4">
        <v>0.14911042680652101</v>
      </c>
      <c r="BG52" s="4">
        <v>0.109539520996992</v>
      </c>
      <c r="BH52" s="4">
        <v>0.11038906067751</v>
      </c>
      <c r="BI52" s="4">
        <v>0.15092018329221801</v>
      </c>
      <c r="BJ52" s="4">
        <v>0.109434290679238</v>
      </c>
      <c r="BK52" s="4">
        <v>0.16228069475684401</v>
      </c>
      <c r="BL52" s="4">
        <v>5.8578416524565101E-2</v>
      </c>
      <c r="BM52" s="4">
        <v>0.12536126254164201</v>
      </c>
      <c r="BN52" s="4">
        <v>0.190120253449378</v>
      </c>
      <c r="BO52" s="4">
        <v>0.15977245519494601</v>
      </c>
      <c r="BP52" s="4">
        <v>8.3055517182833605E-2</v>
      </c>
      <c r="BQ52" s="4">
        <v>4.9539242648425699E-2</v>
      </c>
      <c r="BR52" s="4">
        <v>0.223816999456355</v>
      </c>
      <c r="BS52" s="4">
        <v>0.18134224190870399</v>
      </c>
      <c r="BT52" s="4">
        <v>0.509926229345255</v>
      </c>
      <c r="BU52" s="4">
        <v>0.111988815228904</v>
      </c>
      <c r="BV52" s="4">
        <v>0.65240014816087799</v>
      </c>
      <c r="BW52" s="4">
        <v>0.11366154709330099</v>
      </c>
      <c r="BX52" s="4">
        <v>9.07406620802894E-2</v>
      </c>
      <c r="BY52" s="4">
        <v>0.11098347991459701</v>
      </c>
      <c r="BZ52" s="4">
        <v>0.14931181072746699</v>
      </c>
      <c r="CA52" s="4">
        <v>0.15720123278440801</v>
      </c>
      <c r="CB52" s="4">
        <v>6.8642254871003699E-2</v>
      </c>
      <c r="CC52" s="4">
        <v>0.172125206902463</v>
      </c>
      <c r="CD52" s="4">
        <v>9.8925292742370705E-2</v>
      </c>
      <c r="CE52" s="4">
        <v>0.280059614000291</v>
      </c>
      <c r="CF52" s="4">
        <v>7.3237474251125395E-2</v>
      </c>
      <c r="CG52" s="4">
        <v>9.3353426548503995E-2</v>
      </c>
      <c r="CH52" s="4">
        <v>0.34263862136168699</v>
      </c>
      <c r="CI52" s="4">
        <v>9.0369377594872194E-2</v>
      </c>
      <c r="CJ52" s="4">
        <v>0.148458235810318</v>
      </c>
      <c r="CK52" s="4">
        <v>0.258010014431174</v>
      </c>
      <c r="CL52" s="4">
        <v>0.186733425100754</v>
      </c>
      <c r="CM52" s="4">
        <v>0.151337427712849</v>
      </c>
      <c r="CN52" s="4">
        <v>0.15286661796075801</v>
      </c>
    </row>
    <row r="53" spans="1:92" x14ac:dyDescent="0.35">
      <c r="A53" s="5" t="s">
        <v>51</v>
      </c>
      <c r="B53" s="4">
        <v>0.30276344292802199</v>
      </c>
      <c r="C53" s="4">
        <v>0.37466737827409202</v>
      </c>
      <c r="D53" s="4">
        <v>0.41558628373960499</v>
      </c>
      <c r="E53" s="4">
        <v>0.31277237761300303</v>
      </c>
      <c r="F53" s="4">
        <v>0.40658110728432401</v>
      </c>
      <c r="G53" s="4">
        <v>0.36606914903281601</v>
      </c>
      <c r="H53" s="4">
        <v>0.82621614279681799</v>
      </c>
      <c r="I53" s="4">
        <v>0.74995201482240104</v>
      </c>
      <c r="J53" s="4">
        <v>0.37822475444988202</v>
      </c>
      <c r="K53" s="4">
        <v>0.37289541717104602</v>
      </c>
      <c r="L53" s="4">
        <v>0.55239749027091301</v>
      </c>
      <c r="M53" s="4">
        <v>0.40099862645630402</v>
      </c>
      <c r="N53" s="4">
        <v>0.318909384207541</v>
      </c>
      <c r="O53" s="4">
        <v>0.34197552547600302</v>
      </c>
      <c r="P53" s="4">
        <v>0.34575980873100598</v>
      </c>
      <c r="Q53" s="4">
        <v>0.247397678723114</v>
      </c>
      <c r="R53" s="4">
        <v>0.425171483139267</v>
      </c>
      <c r="S53" s="4">
        <v>0.429525033843072</v>
      </c>
      <c r="T53" s="4">
        <v>1.0915357395155101</v>
      </c>
      <c r="U53" s="4">
        <v>0.313543540475404</v>
      </c>
      <c r="V53" s="4">
        <v>0.61258428828326805</v>
      </c>
      <c r="W53" s="4">
        <v>0.85881949780773903</v>
      </c>
      <c r="X53" s="4">
        <v>0.29338833249235602</v>
      </c>
      <c r="Y53" s="4">
        <v>0.32820070753574798</v>
      </c>
      <c r="Z53" s="4">
        <v>0.34971164364046198</v>
      </c>
      <c r="AA53" s="4">
        <v>0.33366753667862697</v>
      </c>
      <c r="AB53" s="4">
        <v>0.70453283818470802</v>
      </c>
      <c r="AC53" s="4">
        <v>0.35202391396314597</v>
      </c>
      <c r="AD53" s="4">
        <v>0.327854995525445</v>
      </c>
      <c r="AE53" s="4">
        <v>0.79791292375636202</v>
      </c>
      <c r="AF53" s="4">
        <v>0.32439470474048199</v>
      </c>
      <c r="AG53" s="4">
        <v>0.42450071330087802</v>
      </c>
      <c r="AH53" s="4">
        <v>0.337951861210254</v>
      </c>
      <c r="AI53" s="4">
        <v>0.322051478072306</v>
      </c>
      <c r="AJ53" s="4">
        <v>0.32723123231964901</v>
      </c>
      <c r="AK53" s="4">
        <v>0.30840392694882401</v>
      </c>
      <c r="AL53" s="4">
        <v>0.32405564075696103</v>
      </c>
      <c r="AM53" s="4">
        <v>0.45231101209730001</v>
      </c>
      <c r="AN53" s="4">
        <v>0.344100099540606</v>
      </c>
      <c r="AO53" s="4">
        <v>0.312232031551473</v>
      </c>
      <c r="AP53" s="4">
        <v>0.397677778140136</v>
      </c>
      <c r="AQ53" s="4">
        <v>0.392563015845174</v>
      </c>
      <c r="AR53" s="4">
        <v>0.38893997686738102</v>
      </c>
      <c r="AS53" s="4">
        <v>0.38473799804533398</v>
      </c>
      <c r="AT53" s="4">
        <v>0.356569096848244</v>
      </c>
      <c r="AU53" s="4">
        <v>0.37120667347507902</v>
      </c>
      <c r="AV53" s="4">
        <v>0.50853139860456298</v>
      </c>
      <c r="AW53" s="4">
        <v>0.378500487630967</v>
      </c>
      <c r="AX53" s="4">
        <v>0.38932915410901597</v>
      </c>
      <c r="AY53" s="4">
        <v>0.32658371323722601</v>
      </c>
      <c r="AZ53" s="4">
        <v>0.27348511245342499</v>
      </c>
      <c r="BA53" s="4">
        <v>0</v>
      </c>
      <c r="BB53" s="4">
        <v>0.70554226589716296</v>
      </c>
      <c r="BC53" s="4">
        <v>0.34791188087077402</v>
      </c>
      <c r="BD53" s="4">
        <v>0.22135495939121</v>
      </c>
      <c r="BE53" s="4">
        <v>0.39791520835519301</v>
      </c>
      <c r="BF53" s="4">
        <v>0.225859581382233</v>
      </c>
      <c r="BG53" s="4">
        <v>0.31714916326245901</v>
      </c>
      <c r="BH53" s="4">
        <v>0.326383184251198</v>
      </c>
      <c r="BI53" s="4">
        <v>0.39016675596917599</v>
      </c>
      <c r="BJ53" s="4">
        <v>0.32685276566003701</v>
      </c>
      <c r="BK53" s="4">
        <v>0.37841585291513302</v>
      </c>
      <c r="BL53" s="4">
        <v>0.32703266119129298</v>
      </c>
      <c r="BM53" s="4">
        <v>0.37065399489198197</v>
      </c>
      <c r="BN53" s="4">
        <v>0.389433441943002</v>
      </c>
      <c r="BO53" s="4">
        <v>0.35359033892074498</v>
      </c>
      <c r="BP53" s="4">
        <v>0.33275766075518598</v>
      </c>
      <c r="BQ53" s="4">
        <v>0.30758961287763498</v>
      </c>
      <c r="BR53" s="4">
        <v>0.442956478015257</v>
      </c>
      <c r="BS53" s="4">
        <v>0.438324105502579</v>
      </c>
      <c r="BT53" s="4">
        <v>0.68151746134645697</v>
      </c>
      <c r="BU53" s="4">
        <v>0.34384704027789997</v>
      </c>
      <c r="BV53" s="4">
        <v>0.83222672150788501</v>
      </c>
      <c r="BW53" s="4">
        <v>0.33512741770708299</v>
      </c>
      <c r="BX53" s="4">
        <v>0.287398063002548</v>
      </c>
      <c r="BY53" s="4">
        <v>0.316010257101557</v>
      </c>
      <c r="BZ53" s="4">
        <v>0.36988131609020403</v>
      </c>
      <c r="CA53" s="4">
        <v>0.38227184093572703</v>
      </c>
      <c r="CB53" s="4">
        <v>0.28424149780003999</v>
      </c>
      <c r="CC53" s="4">
        <v>0.405619046527747</v>
      </c>
      <c r="CD53" s="4">
        <v>0.34804548352883802</v>
      </c>
      <c r="CE53" s="4">
        <v>0.39944551915481002</v>
      </c>
      <c r="CF53" s="4">
        <v>0.32135479610425299</v>
      </c>
      <c r="CG53" s="4">
        <v>0.34714614954137701</v>
      </c>
      <c r="CH53" s="4">
        <v>0.52842829568698602</v>
      </c>
      <c r="CI53" s="4">
        <v>0.31938105400512101</v>
      </c>
      <c r="CJ53" s="4">
        <v>0.38040856109931198</v>
      </c>
      <c r="CK53" s="4">
        <v>0.15215005734440701</v>
      </c>
      <c r="CL53" s="4">
        <v>0.42788605780093902</v>
      </c>
      <c r="CM53" s="4">
        <v>0.399157528529269</v>
      </c>
      <c r="CN53" s="4">
        <v>0.38867633785165401</v>
      </c>
    </row>
    <row r="54" spans="1:92" x14ac:dyDescent="0.35">
      <c r="A54" s="5" t="s">
        <v>52</v>
      </c>
      <c r="B54" s="4">
        <v>0.55934790299475201</v>
      </c>
      <c r="C54" s="4">
        <v>0.58642082769713899</v>
      </c>
      <c r="D54" s="4">
        <v>0.52041276261265501</v>
      </c>
      <c r="E54" s="4">
        <v>0.57898680668103597</v>
      </c>
      <c r="F54" s="4">
        <v>0.49142816826633301</v>
      </c>
      <c r="G54" s="4">
        <v>0.606316873436757</v>
      </c>
      <c r="H54" s="4">
        <v>0.98058782773970798</v>
      </c>
      <c r="I54" s="4">
        <v>1.15546244083421</v>
      </c>
      <c r="J54" s="4">
        <v>0.59039795384053495</v>
      </c>
      <c r="K54" s="4">
        <v>0.57729543566572505</v>
      </c>
      <c r="L54" s="4">
        <v>0.353344554902563</v>
      </c>
      <c r="M54" s="4">
        <v>0.402173063796888</v>
      </c>
      <c r="N54" s="4">
        <v>0.58292208277824298</v>
      </c>
      <c r="O54" s="4">
        <v>0.54298196820544697</v>
      </c>
      <c r="P54" s="4">
        <v>0.56551694305467703</v>
      </c>
      <c r="Q54" s="4">
        <v>0.577216033942199</v>
      </c>
      <c r="R54" s="4">
        <v>0.64749424632406505</v>
      </c>
      <c r="S54" s="4">
        <v>0.75612233235804005</v>
      </c>
      <c r="T54" s="4">
        <v>1.2890022636988501</v>
      </c>
      <c r="U54" s="4">
        <v>0.53001515158087298</v>
      </c>
      <c r="V54" s="4">
        <v>0.93848043690504501</v>
      </c>
      <c r="W54" s="4">
        <v>1.29817482434669</v>
      </c>
      <c r="X54" s="4">
        <v>0.72605302055424303</v>
      </c>
      <c r="Y54" s="4">
        <v>0.559372927226645</v>
      </c>
      <c r="Z54" s="4">
        <v>0.56112152787098402</v>
      </c>
      <c r="AA54" s="4">
        <v>0.56299742996625501</v>
      </c>
      <c r="AB54" s="4">
        <v>1.16606573694562</v>
      </c>
      <c r="AC54" s="4">
        <v>0.556806822676153</v>
      </c>
      <c r="AD54" s="4">
        <v>0.53152356494293695</v>
      </c>
      <c r="AE54" s="4">
        <v>0.81998094837290902</v>
      </c>
      <c r="AF54" s="4">
        <v>0.541361700634024</v>
      </c>
      <c r="AG54" s="4">
        <v>0.61013575728755298</v>
      </c>
      <c r="AH54" s="4">
        <v>0.53408374984076601</v>
      </c>
      <c r="AI54" s="4">
        <v>0.60644897664356501</v>
      </c>
      <c r="AJ54" s="4">
        <v>0.58669910150591897</v>
      </c>
      <c r="AK54" s="4">
        <v>0.50297274219742505</v>
      </c>
      <c r="AL54" s="4">
        <v>0.52979861046146504</v>
      </c>
      <c r="AM54" s="4">
        <v>0.62869965429887398</v>
      </c>
      <c r="AN54" s="4">
        <v>0.54257342369218697</v>
      </c>
      <c r="AO54" s="4">
        <v>0.56781349639436396</v>
      </c>
      <c r="AP54" s="4">
        <v>0.60000554109834503</v>
      </c>
      <c r="AQ54" s="4">
        <v>0.61887247890090302</v>
      </c>
      <c r="AR54" s="4">
        <v>0.49630950821265901</v>
      </c>
      <c r="AS54" s="4">
        <v>0.63765015034656303</v>
      </c>
      <c r="AT54" s="4">
        <v>0.55100264054790804</v>
      </c>
      <c r="AU54" s="4">
        <v>0.67943674178838898</v>
      </c>
      <c r="AV54" s="4">
        <v>0.76504215657655905</v>
      </c>
      <c r="AW54" s="4">
        <v>0.61868471907036704</v>
      </c>
      <c r="AX54" s="4">
        <v>0.57588052318716498</v>
      </c>
      <c r="AY54" s="4">
        <v>0.589823887289885</v>
      </c>
      <c r="AZ54" s="4">
        <v>0.54452341091934497</v>
      </c>
      <c r="BA54" s="4">
        <v>0.70554226589716296</v>
      </c>
      <c r="BB54" s="4">
        <v>0</v>
      </c>
      <c r="BC54" s="4">
        <v>0.89726924655916995</v>
      </c>
      <c r="BD54" s="4">
        <v>0.70626095186011895</v>
      </c>
      <c r="BE54" s="4">
        <v>0.61437078050447802</v>
      </c>
      <c r="BF54" s="4">
        <v>0.62957693967433803</v>
      </c>
      <c r="BG54" s="4">
        <v>0.55832723145773899</v>
      </c>
      <c r="BH54" s="4">
        <v>0.60618554448068196</v>
      </c>
      <c r="BI54" s="4">
        <v>0.57921002173860703</v>
      </c>
      <c r="BJ54" s="4">
        <v>0.58689516987984802</v>
      </c>
      <c r="BK54" s="4">
        <v>0.61066031804349796</v>
      </c>
      <c r="BL54" s="4">
        <v>0.50967087308121095</v>
      </c>
      <c r="BM54" s="4">
        <v>0.58407878291287996</v>
      </c>
      <c r="BN54" s="4">
        <v>0.63842265313892699</v>
      </c>
      <c r="BO54" s="4">
        <v>0.62753186544983097</v>
      </c>
      <c r="BP54" s="4">
        <v>0.53192828598405595</v>
      </c>
      <c r="BQ54" s="4">
        <v>0.55118552296064005</v>
      </c>
      <c r="BR54" s="4">
        <v>0.46544724842246799</v>
      </c>
      <c r="BS54" s="4">
        <v>0.52633604415355195</v>
      </c>
      <c r="BT54" s="4">
        <v>0.88263170317463102</v>
      </c>
      <c r="BU54" s="4">
        <v>0.59000729644632699</v>
      </c>
      <c r="BV54" s="4">
        <v>0.64557171506379396</v>
      </c>
      <c r="BW54" s="4">
        <v>0.59541960308298403</v>
      </c>
      <c r="BX54" s="4">
        <v>0.60083678337804203</v>
      </c>
      <c r="BY54" s="4">
        <v>0.61503998816079297</v>
      </c>
      <c r="BZ54" s="4">
        <v>0.61554914928498505</v>
      </c>
      <c r="CA54" s="4">
        <v>0.60628269592196904</v>
      </c>
      <c r="CB54" s="4">
        <v>0.57220803819062005</v>
      </c>
      <c r="CC54" s="4">
        <v>0.39805412240660099</v>
      </c>
      <c r="CD54" s="4">
        <v>0.55687252559862599</v>
      </c>
      <c r="CE54" s="4">
        <v>0.50449185615685999</v>
      </c>
      <c r="CF54" s="4">
        <v>0.56280393985641997</v>
      </c>
      <c r="CG54" s="4">
        <v>0.53105617112603798</v>
      </c>
      <c r="CH54" s="4">
        <v>0.76863501963639203</v>
      </c>
      <c r="CI54" s="4">
        <v>0.59816115616272703</v>
      </c>
      <c r="CJ54" s="4">
        <v>0.59939498623548304</v>
      </c>
      <c r="CK54" s="4">
        <v>0.73769737788294298</v>
      </c>
      <c r="CL54" s="4">
        <v>0.59023172829466397</v>
      </c>
      <c r="CM54" s="4">
        <v>0.56739789728998102</v>
      </c>
      <c r="CN54" s="4">
        <v>0.54589915073244399</v>
      </c>
    </row>
    <row r="55" spans="1:92" x14ac:dyDescent="0.35">
      <c r="A55" s="5" t="s">
        <v>53</v>
      </c>
      <c r="B55" s="4">
        <v>0.425396316948982</v>
      </c>
      <c r="C55" s="4">
        <v>0.40771570652212702</v>
      </c>
      <c r="D55" s="4">
        <v>0.48017656251708102</v>
      </c>
      <c r="E55" s="4">
        <v>0.40057235560219301</v>
      </c>
      <c r="F55" s="4">
        <v>0.49730570565011201</v>
      </c>
      <c r="G55" s="4">
        <v>0.41334434539991799</v>
      </c>
      <c r="H55" s="4">
        <v>0.72309222276306195</v>
      </c>
      <c r="I55" s="4">
        <v>0.575081510214692</v>
      </c>
      <c r="J55" s="4">
        <v>0.40332158785989902</v>
      </c>
      <c r="K55" s="4">
        <v>0.44308710082876201</v>
      </c>
      <c r="L55" s="4">
        <v>0.67408278990661097</v>
      </c>
      <c r="M55" s="4">
        <v>0.55011272185372295</v>
      </c>
      <c r="N55" s="4">
        <v>0.38924858086704001</v>
      </c>
      <c r="O55" s="4">
        <v>0.44843919055228898</v>
      </c>
      <c r="P55" s="4">
        <v>0.42023092339583301</v>
      </c>
      <c r="Q55" s="4">
        <v>0.38812952756904101</v>
      </c>
      <c r="R55" s="4">
        <v>0.43948920230699401</v>
      </c>
      <c r="S55" s="4">
        <v>0.30662965210669202</v>
      </c>
      <c r="T55" s="4">
        <v>0.91909515842987199</v>
      </c>
      <c r="U55" s="4">
        <v>0.44647250909377101</v>
      </c>
      <c r="V55" s="4">
        <v>0.47676166096074701</v>
      </c>
      <c r="W55" s="4">
        <v>0.77400111706392605</v>
      </c>
      <c r="X55" s="4">
        <v>0.20009414837728201</v>
      </c>
      <c r="Y55" s="4">
        <v>0.40164902377890999</v>
      </c>
      <c r="Z55" s="4">
        <v>0.44668939136859398</v>
      </c>
      <c r="AA55" s="4">
        <v>0.43222881839818</v>
      </c>
      <c r="AB55" s="4">
        <v>0.59007775639731597</v>
      </c>
      <c r="AC55" s="4">
        <v>0.41168495642853098</v>
      </c>
      <c r="AD55" s="4">
        <v>0.42079823422113899</v>
      </c>
      <c r="AE55" s="4">
        <v>0.68589010756356805</v>
      </c>
      <c r="AF55" s="4">
        <v>0.44886350913933298</v>
      </c>
      <c r="AG55" s="4">
        <v>0.40658229036521298</v>
      </c>
      <c r="AH55" s="4">
        <v>0.45057072265116599</v>
      </c>
      <c r="AI55" s="4">
        <v>0.39529413453545198</v>
      </c>
      <c r="AJ55" s="4">
        <v>0.43195804628019202</v>
      </c>
      <c r="AK55" s="4">
        <v>0.418558496250097</v>
      </c>
      <c r="AL55" s="4">
        <v>0.43502563903491598</v>
      </c>
      <c r="AM55" s="4">
        <v>0.52929316434551599</v>
      </c>
      <c r="AN55" s="4">
        <v>0.42560693444624398</v>
      </c>
      <c r="AO55" s="4">
        <v>0.40442531042172802</v>
      </c>
      <c r="AP55" s="4">
        <v>0.46328838861627403</v>
      </c>
      <c r="AQ55" s="4">
        <v>0.44178832011128999</v>
      </c>
      <c r="AR55" s="4">
        <v>0.50778609692253196</v>
      </c>
      <c r="AS55" s="4">
        <v>0.40538365295337803</v>
      </c>
      <c r="AT55" s="4">
        <v>0.513317189429217</v>
      </c>
      <c r="AU55" s="4">
        <v>0.36434371009785499</v>
      </c>
      <c r="AV55" s="4">
        <v>0.454409980450657</v>
      </c>
      <c r="AW55" s="4">
        <v>0.42795958286466301</v>
      </c>
      <c r="AX55" s="4">
        <v>0.46367312273238998</v>
      </c>
      <c r="AY55" s="4">
        <v>0.38499445599876903</v>
      </c>
      <c r="AZ55" s="4">
        <v>0.42323444009605599</v>
      </c>
      <c r="BA55" s="4">
        <v>0.34791188087077402</v>
      </c>
      <c r="BB55" s="4">
        <v>0.89726924655916995</v>
      </c>
      <c r="BC55" s="4">
        <v>0</v>
      </c>
      <c r="BD55" s="4">
        <v>0.39517565252780101</v>
      </c>
      <c r="BE55" s="4">
        <v>0.43953473473226701</v>
      </c>
      <c r="BF55" s="4">
        <v>0.388567946621664</v>
      </c>
      <c r="BG55" s="4">
        <v>0.41183965856240601</v>
      </c>
      <c r="BH55" s="4">
        <v>0.383802045315637</v>
      </c>
      <c r="BI55" s="4">
        <v>0.44416008155480002</v>
      </c>
      <c r="BJ55" s="4">
        <v>0.40754360517025601</v>
      </c>
      <c r="BK55" s="4">
        <v>0.393082516575671</v>
      </c>
      <c r="BL55" s="4">
        <v>0.46595804287942</v>
      </c>
      <c r="BM55" s="4">
        <v>0.43713325449621099</v>
      </c>
      <c r="BN55" s="4">
        <v>0.37463431443183298</v>
      </c>
      <c r="BO55" s="4">
        <v>0.37427049740419899</v>
      </c>
      <c r="BP55" s="4">
        <v>0.481002641560073</v>
      </c>
      <c r="BQ55" s="4">
        <v>0.417561386320636</v>
      </c>
      <c r="BR55" s="4">
        <v>0.62097071266281001</v>
      </c>
      <c r="BS55" s="4">
        <v>0.493050072007506</v>
      </c>
      <c r="BT55" s="4">
        <v>0.527108622629895</v>
      </c>
      <c r="BU55" s="4">
        <v>0.40646335662597299</v>
      </c>
      <c r="BV55" s="4">
        <v>1.0114164963308101</v>
      </c>
      <c r="BW55" s="4">
        <v>0.381907980211183</v>
      </c>
      <c r="BX55" s="4">
        <v>0.37638585210223502</v>
      </c>
      <c r="BY55" s="4">
        <v>0.36305069777659599</v>
      </c>
      <c r="BZ55" s="4">
        <v>0.40003424747265798</v>
      </c>
      <c r="CA55" s="4">
        <v>0.438400140022013</v>
      </c>
      <c r="CB55" s="4">
        <v>0.37686342685274998</v>
      </c>
      <c r="CC55" s="4">
        <v>0.57781713833158399</v>
      </c>
      <c r="CD55" s="4">
        <v>0.423225405925299</v>
      </c>
      <c r="CE55" s="4">
        <v>0.43303781530475399</v>
      </c>
      <c r="CF55" s="4">
        <v>0.42051478494009997</v>
      </c>
      <c r="CG55" s="4">
        <v>0.49704743314206101</v>
      </c>
      <c r="CH55" s="4">
        <v>0.56833788886755399</v>
      </c>
      <c r="CI55" s="4">
        <v>0.39580403962046301</v>
      </c>
      <c r="CJ55" s="4">
        <v>0.43456677338397398</v>
      </c>
      <c r="CK55" s="4">
        <v>0.235047207768461</v>
      </c>
      <c r="CL55" s="4">
        <v>0.45013351292932402</v>
      </c>
      <c r="CM55" s="4">
        <v>0.44146417683235201</v>
      </c>
      <c r="CN55" s="4">
        <v>0.43594157529894301</v>
      </c>
    </row>
    <row r="56" spans="1:92" x14ac:dyDescent="0.35">
      <c r="A56" s="5" t="s">
        <v>54</v>
      </c>
      <c r="B56" s="4">
        <v>0.20664763562550201</v>
      </c>
      <c r="C56" s="4">
        <v>0.30253842791875901</v>
      </c>
      <c r="D56" s="4">
        <v>0.34272900293735797</v>
      </c>
      <c r="E56" s="4">
        <v>0.21738240949978399</v>
      </c>
      <c r="F56" s="4">
        <v>0.31268811305017202</v>
      </c>
      <c r="G56" s="4">
        <v>0.27297421297826702</v>
      </c>
      <c r="H56" s="4">
        <v>0.71527740706949094</v>
      </c>
      <c r="I56" s="4">
        <v>0.66782647143739704</v>
      </c>
      <c r="J56" s="4">
        <v>0.278792225845226</v>
      </c>
      <c r="K56" s="4">
        <v>0.28169836884925797</v>
      </c>
      <c r="L56" s="4">
        <v>0.62260911104224104</v>
      </c>
      <c r="M56" s="4">
        <v>0.34796553734793101</v>
      </c>
      <c r="N56" s="4">
        <v>0.24154646365505</v>
      </c>
      <c r="O56" s="4">
        <v>0.27229233733490099</v>
      </c>
      <c r="P56" s="4">
        <v>0.27803319748949701</v>
      </c>
      <c r="Q56" s="4">
        <v>0.19564284504100701</v>
      </c>
      <c r="R56" s="4">
        <v>0.31379236767639102</v>
      </c>
      <c r="S56" s="4">
        <v>0.373719334006824</v>
      </c>
      <c r="T56" s="4">
        <v>0.99903522353775898</v>
      </c>
      <c r="U56" s="4">
        <v>0.231433893358795</v>
      </c>
      <c r="V56" s="4">
        <v>0.56472922370946699</v>
      </c>
      <c r="W56" s="4">
        <v>0.69243389560051205</v>
      </c>
      <c r="X56" s="4">
        <v>0.29301274698479202</v>
      </c>
      <c r="Y56" s="4">
        <v>0.24143867910662201</v>
      </c>
      <c r="Z56" s="4">
        <v>0.24702111768759399</v>
      </c>
      <c r="AA56" s="4">
        <v>0.23682661752840201</v>
      </c>
      <c r="AB56" s="4">
        <v>0.56401008172601896</v>
      </c>
      <c r="AC56" s="4">
        <v>0.28020314349673697</v>
      </c>
      <c r="AD56" s="4">
        <v>0.28513209055705302</v>
      </c>
      <c r="AE56" s="4">
        <v>0.74847332975190595</v>
      </c>
      <c r="AF56" s="4">
        <v>0.21380304002625999</v>
      </c>
      <c r="AG56" s="4">
        <v>0.359996138686905</v>
      </c>
      <c r="AH56" s="4">
        <v>0.28275623983485598</v>
      </c>
      <c r="AI56" s="4">
        <v>0.21691584879960099</v>
      </c>
      <c r="AJ56" s="4">
        <v>0.19884867735998199</v>
      </c>
      <c r="AK56" s="4">
        <v>0.31868036412662598</v>
      </c>
      <c r="AL56" s="4">
        <v>0.24817539355891299</v>
      </c>
      <c r="AM56" s="4">
        <v>0.31861472133523899</v>
      </c>
      <c r="AN56" s="4">
        <v>0.253466118180322</v>
      </c>
      <c r="AO56" s="4">
        <v>0.23482152235454501</v>
      </c>
      <c r="AP56" s="4">
        <v>0.284752647768927</v>
      </c>
      <c r="AQ56" s="4">
        <v>0.278349565882271</v>
      </c>
      <c r="AR56" s="4">
        <v>0.28107672060508498</v>
      </c>
      <c r="AS56" s="4">
        <v>0.31133161527627201</v>
      </c>
      <c r="AT56" s="4">
        <v>0.23772427592714701</v>
      </c>
      <c r="AU56" s="4">
        <v>0.303862008485702</v>
      </c>
      <c r="AV56" s="4">
        <v>0.408957625228491</v>
      </c>
      <c r="AW56" s="4">
        <v>0.26400957768053601</v>
      </c>
      <c r="AX56" s="4">
        <v>0.26849807740750498</v>
      </c>
      <c r="AY56" s="4">
        <v>0.23958332800108001</v>
      </c>
      <c r="AZ56" s="4">
        <v>0.209805135259477</v>
      </c>
      <c r="BA56" s="4">
        <v>0.22135495939121</v>
      </c>
      <c r="BB56" s="4">
        <v>0.70626095186011895</v>
      </c>
      <c r="BC56" s="4">
        <v>0.39517565252780101</v>
      </c>
      <c r="BD56" s="4">
        <v>0</v>
      </c>
      <c r="BE56" s="4">
        <v>0.28724685354132901</v>
      </c>
      <c r="BF56" s="4">
        <v>9.7803725163527699E-2</v>
      </c>
      <c r="BG56" s="4">
        <v>0.29502945823551202</v>
      </c>
      <c r="BH56" s="4">
        <v>0.25318350567536002</v>
      </c>
      <c r="BI56" s="4">
        <v>0.31121592895325501</v>
      </c>
      <c r="BJ56" s="4">
        <v>0.21688758958141099</v>
      </c>
      <c r="BK56" s="4">
        <v>0.295585309366102</v>
      </c>
      <c r="BL56" s="4">
        <v>0.260346790894675</v>
      </c>
      <c r="BM56" s="4">
        <v>0.26210807461304197</v>
      </c>
      <c r="BN56" s="4">
        <v>0.30652961130483702</v>
      </c>
      <c r="BO56" s="4">
        <v>0.29175981305610699</v>
      </c>
      <c r="BP56" s="4">
        <v>0.25703361651659601</v>
      </c>
      <c r="BQ56" s="4">
        <v>0.23188646756325601</v>
      </c>
      <c r="BR56" s="4">
        <v>0.31380224702781501</v>
      </c>
      <c r="BS56" s="4">
        <v>0.35961075972491402</v>
      </c>
      <c r="BT56" s="4">
        <v>0.56536593391003698</v>
      </c>
      <c r="BU56" s="4">
        <v>0.236357661016937</v>
      </c>
      <c r="BV56" s="4">
        <v>0.671626756134868</v>
      </c>
      <c r="BW56" s="4">
        <v>0.25316288224350803</v>
      </c>
      <c r="BX56" s="4">
        <v>0.22149665691602899</v>
      </c>
      <c r="BY56" s="4">
        <v>0.226887659686524</v>
      </c>
      <c r="BZ56" s="4">
        <v>0.263683357598887</v>
      </c>
      <c r="CA56" s="4">
        <v>0.307096271023103</v>
      </c>
      <c r="CB56" s="4">
        <v>0.23635219078624101</v>
      </c>
      <c r="CC56" s="4">
        <v>0.34237419301108102</v>
      </c>
      <c r="CD56" s="4">
        <v>0.25524473115379298</v>
      </c>
      <c r="CE56" s="4">
        <v>0.44372444988441301</v>
      </c>
      <c r="CF56" s="4">
        <v>0.25113242531162999</v>
      </c>
      <c r="CG56" s="4">
        <v>0.25192807656788901</v>
      </c>
      <c r="CH56" s="4">
        <v>0.330648223863233</v>
      </c>
      <c r="CI56" s="4">
        <v>0.21779565220392499</v>
      </c>
      <c r="CJ56" s="4">
        <v>0.30279163684119398</v>
      </c>
      <c r="CK56" s="4">
        <v>0.221920989650427</v>
      </c>
      <c r="CL56" s="4">
        <v>0.32408712508638399</v>
      </c>
      <c r="CM56" s="4">
        <v>0.31630970152030902</v>
      </c>
      <c r="CN56" s="4">
        <v>0.30819117779415001</v>
      </c>
    </row>
    <row r="57" spans="1:92" x14ac:dyDescent="0.35">
      <c r="A57" s="5" t="s">
        <v>55</v>
      </c>
      <c r="B57" s="4">
        <v>0.12947129754661901</v>
      </c>
      <c r="C57" s="4">
        <v>7.3844393049358595E-2</v>
      </c>
      <c r="D57" s="4">
        <v>0.106071791605562</v>
      </c>
      <c r="E57" s="4">
        <v>0.107211535185157</v>
      </c>
      <c r="F57" s="4">
        <v>0.14624510071989599</v>
      </c>
      <c r="G57" s="4">
        <v>4.1235169865530899E-2</v>
      </c>
      <c r="H57" s="4">
        <v>0.485265396976505</v>
      </c>
      <c r="I57" s="4">
        <v>0.56562073641473498</v>
      </c>
      <c r="J57" s="4">
        <v>0.128479894983524</v>
      </c>
      <c r="K57" s="4">
        <v>6.0386294825250202E-2</v>
      </c>
      <c r="L57" s="4">
        <v>0.55429806291719097</v>
      </c>
      <c r="M57" s="4">
        <v>0.23250333032370801</v>
      </c>
      <c r="N57" s="4">
        <v>9.6695321132429096E-2</v>
      </c>
      <c r="O57" s="4">
        <v>0.118164156661677</v>
      </c>
      <c r="P57" s="4">
        <v>9.00621746135606E-2</v>
      </c>
      <c r="Q57" s="4">
        <v>0.16478372598807001</v>
      </c>
      <c r="R57" s="4">
        <v>6.8704065519423305E-2</v>
      </c>
      <c r="S57" s="4">
        <v>0.20584175809813801</v>
      </c>
      <c r="T57" s="4">
        <v>0.79281125144526798</v>
      </c>
      <c r="U57" s="4">
        <v>0.13500742840416799</v>
      </c>
      <c r="V57" s="4">
        <v>0.39325259565627402</v>
      </c>
      <c r="W57" s="4">
        <v>0.72234248919991495</v>
      </c>
      <c r="X57" s="4">
        <v>0.27553157295507102</v>
      </c>
      <c r="Y57" s="4">
        <v>0.13897345864385199</v>
      </c>
      <c r="Z57" s="4">
        <v>7.9472915650625794E-2</v>
      </c>
      <c r="AA57" s="4">
        <v>8.8590268376382397E-2</v>
      </c>
      <c r="AB57" s="4">
        <v>0.56217085512445797</v>
      </c>
      <c r="AC57" s="4">
        <v>9.6114565152178394E-2</v>
      </c>
      <c r="AD57" s="4">
        <v>0.136213597325688</v>
      </c>
      <c r="AE57" s="4">
        <v>0.48410588699440099</v>
      </c>
      <c r="AF57" s="4">
        <v>0.188257454342144</v>
      </c>
      <c r="AG57" s="4">
        <v>0.123267991945659</v>
      </c>
      <c r="AH57" s="4">
        <v>0.134640749618717</v>
      </c>
      <c r="AI57" s="4">
        <v>8.2754260852431594E-2</v>
      </c>
      <c r="AJ57" s="4">
        <v>0.11025082928991201</v>
      </c>
      <c r="AK57" s="4">
        <v>0.214473551098702</v>
      </c>
      <c r="AL57" s="4">
        <v>0.12697766868032601</v>
      </c>
      <c r="AM57" s="4">
        <v>0.11375483206595099</v>
      </c>
      <c r="AN57" s="4">
        <v>0.14073005955935999</v>
      </c>
      <c r="AO57" s="4">
        <v>0.102898453003225</v>
      </c>
      <c r="AP57" s="4">
        <v>0.10898556114175</v>
      </c>
      <c r="AQ57" s="4">
        <v>2.43272698472712E-2</v>
      </c>
      <c r="AR57" s="4">
        <v>0.143841952993953</v>
      </c>
      <c r="AS57" s="4">
        <v>8.1827158851709603E-2</v>
      </c>
      <c r="AT57" s="4">
        <v>0.152604780281417</v>
      </c>
      <c r="AU57" s="4">
        <v>0.112016531556453</v>
      </c>
      <c r="AV57" s="4">
        <v>0.184647044578898</v>
      </c>
      <c r="AW57" s="4">
        <v>2.9315654695971E-2</v>
      </c>
      <c r="AX57" s="4">
        <v>5.8484837918188898E-2</v>
      </c>
      <c r="AY57" s="4">
        <v>9.8094947784213501E-2</v>
      </c>
      <c r="AZ57" s="4">
        <v>0.16225636551331399</v>
      </c>
      <c r="BA57" s="4">
        <v>0.39791520835519301</v>
      </c>
      <c r="BB57" s="4">
        <v>0.61437078050447802</v>
      </c>
      <c r="BC57" s="4">
        <v>0.43953473473226701</v>
      </c>
      <c r="BD57" s="4">
        <v>0.28724685354132901</v>
      </c>
      <c r="BE57" s="4">
        <v>0</v>
      </c>
      <c r="BF57" s="4">
        <v>0.241720751776514</v>
      </c>
      <c r="BG57" s="4">
        <v>0.158702125665864</v>
      </c>
      <c r="BH57" s="4">
        <v>8.6256996561343197E-2</v>
      </c>
      <c r="BI57" s="4">
        <v>6.1754498640445597E-2</v>
      </c>
      <c r="BJ57" s="4">
        <v>0.109248906774759</v>
      </c>
      <c r="BK57" s="4">
        <v>7.0474979132880505E-2</v>
      </c>
      <c r="BL57" s="4">
        <v>0.15078290125709301</v>
      </c>
      <c r="BM57" s="4">
        <v>5.0604415607576302E-2</v>
      </c>
      <c r="BN57" s="4">
        <v>9.1491802271501999E-2</v>
      </c>
      <c r="BO57" s="4">
        <v>9.4158106079655801E-2</v>
      </c>
      <c r="BP57" s="4">
        <v>0.15680289715404599</v>
      </c>
      <c r="BQ57" s="4">
        <v>0.119075034814265</v>
      </c>
      <c r="BR57" s="4">
        <v>0.26783513327041703</v>
      </c>
      <c r="BS57" s="4">
        <v>0.109108891261256</v>
      </c>
      <c r="BT57" s="4">
        <v>0.36349643632022199</v>
      </c>
      <c r="BU57" s="4">
        <v>8.3310118162474106E-2</v>
      </c>
      <c r="BV57" s="4">
        <v>0.66003075111058795</v>
      </c>
      <c r="BW57" s="4">
        <v>8.6161727715968806E-2</v>
      </c>
      <c r="BX57" s="4">
        <v>0.11838228415466</v>
      </c>
      <c r="BY57" s="4">
        <v>0.103153132633219</v>
      </c>
      <c r="BZ57" s="4">
        <v>5.8755098280980599E-2</v>
      </c>
      <c r="CA57" s="4">
        <v>9.3922563814072504E-2</v>
      </c>
      <c r="CB57" s="4">
        <v>0.143001844186668</v>
      </c>
      <c r="CC57" s="4">
        <v>0.25236299199856199</v>
      </c>
      <c r="CD57" s="4">
        <v>9.2973381015285406E-2</v>
      </c>
      <c r="CE57" s="4">
        <v>0.33202831437137098</v>
      </c>
      <c r="CF57" s="4">
        <v>0.10619284388861699</v>
      </c>
      <c r="CG57" s="4">
        <v>0.149053279727525</v>
      </c>
      <c r="CH57" s="4">
        <v>0.25095468635585</v>
      </c>
      <c r="CI57" s="4">
        <v>8.8112804859712596E-2</v>
      </c>
      <c r="CJ57" s="4">
        <v>7.2822215423240494E-2</v>
      </c>
      <c r="CK57" s="4">
        <v>0.35046619656204497</v>
      </c>
      <c r="CL57" s="4">
        <v>6.4138032877829307E-2</v>
      </c>
      <c r="CM57" s="4">
        <v>6.7399585172130697E-2</v>
      </c>
      <c r="CN57" s="4">
        <v>0.107962018079458</v>
      </c>
    </row>
    <row r="58" spans="1:92" x14ac:dyDescent="0.35">
      <c r="A58" s="5" t="s">
        <v>56</v>
      </c>
      <c r="B58" s="4">
        <v>0.145876369555278</v>
      </c>
      <c r="C58" s="4">
        <v>0.24357620967433199</v>
      </c>
      <c r="D58" s="4">
        <v>0.27599143299977102</v>
      </c>
      <c r="E58" s="4">
        <v>0.15405106999686</v>
      </c>
      <c r="F58" s="4">
        <v>0.23301640494262099</v>
      </c>
      <c r="G58" s="4">
        <v>0.223517860425476</v>
      </c>
      <c r="H58" s="4">
        <v>0.70065937894137897</v>
      </c>
      <c r="I58" s="4">
        <v>0.68878177604634105</v>
      </c>
      <c r="J58" s="4">
        <v>0.20351792560135001</v>
      </c>
      <c r="K58" s="4">
        <v>0.232111680554804</v>
      </c>
      <c r="L58" s="4">
        <v>0.53699915824855005</v>
      </c>
      <c r="M58" s="4">
        <v>0.27498317108607601</v>
      </c>
      <c r="N58" s="4">
        <v>0.18109892147104001</v>
      </c>
      <c r="O58" s="4">
        <v>0.21927234575919499</v>
      </c>
      <c r="P58" s="4">
        <v>0.22198269136880999</v>
      </c>
      <c r="Q58" s="4">
        <v>0.14001815624918501</v>
      </c>
      <c r="R58" s="4">
        <v>0.27028115020093102</v>
      </c>
      <c r="S58" s="4">
        <v>0.33853342832886701</v>
      </c>
      <c r="T58" s="4">
        <v>0.99169683079790105</v>
      </c>
      <c r="U58" s="4">
        <v>0.164912181944848</v>
      </c>
      <c r="V58" s="4">
        <v>0.55724992627485803</v>
      </c>
      <c r="W58" s="4">
        <v>0.74899063500791196</v>
      </c>
      <c r="X58" s="4">
        <v>0.25896512439932401</v>
      </c>
      <c r="Y58" s="4">
        <v>0.15926011652886199</v>
      </c>
      <c r="Z58" s="4">
        <v>0.18720569959536301</v>
      </c>
      <c r="AA58" s="4">
        <v>0.176889148561475</v>
      </c>
      <c r="AB58" s="4">
        <v>0.617027348025877</v>
      </c>
      <c r="AC58" s="4">
        <v>0.21204236209841101</v>
      </c>
      <c r="AD58" s="4">
        <v>0.21978006975073</v>
      </c>
      <c r="AE58" s="4">
        <v>0.69704598904805504</v>
      </c>
      <c r="AF58" s="4">
        <v>0.12595107242048201</v>
      </c>
      <c r="AG58" s="4">
        <v>0.29785735435795202</v>
      </c>
      <c r="AH58" s="4">
        <v>0.229916966556164</v>
      </c>
      <c r="AI58" s="4">
        <v>0.165137321992573</v>
      </c>
      <c r="AJ58" s="4">
        <v>0.140754439879932</v>
      </c>
      <c r="AK58" s="4">
        <v>0.24888483167865499</v>
      </c>
      <c r="AL58" s="4">
        <v>0.17914185936716001</v>
      </c>
      <c r="AM58" s="4">
        <v>0.29502081852580497</v>
      </c>
      <c r="AN58" s="4">
        <v>0.17126366932676501</v>
      </c>
      <c r="AO58" s="4">
        <v>0.17082090450863699</v>
      </c>
      <c r="AP58" s="4">
        <v>0.24966337651249901</v>
      </c>
      <c r="AQ58" s="4">
        <v>0.237577438678303</v>
      </c>
      <c r="AR58" s="4">
        <v>0.210208048083705</v>
      </c>
      <c r="AS58" s="4">
        <v>0.27298053974221798</v>
      </c>
      <c r="AT58" s="4">
        <v>0.20104205828121099</v>
      </c>
      <c r="AU58" s="4">
        <v>0.27008100052367801</v>
      </c>
      <c r="AV58" s="4">
        <v>0.38731030315929998</v>
      </c>
      <c r="AW58" s="4">
        <v>0.21786316103165401</v>
      </c>
      <c r="AX58" s="4">
        <v>0.213317739866487</v>
      </c>
      <c r="AY58" s="4">
        <v>0.17193699065293</v>
      </c>
      <c r="AZ58" s="4">
        <v>0.14911042680652101</v>
      </c>
      <c r="BA58" s="4">
        <v>0.225859581382233</v>
      </c>
      <c r="BB58" s="4">
        <v>0.62957693967433803</v>
      </c>
      <c r="BC58" s="4">
        <v>0.388567946621664</v>
      </c>
      <c r="BD58" s="4">
        <v>9.7803725163527699E-2</v>
      </c>
      <c r="BE58" s="4">
        <v>0.241720751776514</v>
      </c>
      <c r="BF58" s="4">
        <v>0</v>
      </c>
      <c r="BG58" s="4">
        <v>0.243892632620793</v>
      </c>
      <c r="BH58" s="4">
        <v>0.20379523700049301</v>
      </c>
      <c r="BI58" s="4">
        <v>0.257944910465914</v>
      </c>
      <c r="BJ58" s="4">
        <v>0.147537917156148</v>
      </c>
      <c r="BK58" s="4">
        <v>0.23658110676997601</v>
      </c>
      <c r="BL58" s="4">
        <v>0.200642683926887</v>
      </c>
      <c r="BM58" s="4">
        <v>0.20718923725503499</v>
      </c>
      <c r="BN58" s="4">
        <v>0.25059123080418999</v>
      </c>
      <c r="BO58" s="4">
        <v>0.242751225597512</v>
      </c>
      <c r="BP58" s="4">
        <v>0.21418187420061799</v>
      </c>
      <c r="BQ58" s="4">
        <v>0.166697566606891</v>
      </c>
      <c r="BR58" s="4">
        <v>0.26295662768385197</v>
      </c>
      <c r="BS58" s="4">
        <v>0.29484191346231597</v>
      </c>
      <c r="BT58" s="4">
        <v>0.53191438110716904</v>
      </c>
      <c r="BU58" s="4">
        <v>0.17344882777731199</v>
      </c>
      <c r="BV58" s="4">
        <v>0.64717447247179305</v>
      </c>
      <c r="BW58" s="4">
        <v>0.191441728750914</v>
      </c>
      <c r="BX58" s="4">
        <v>0.16725167693456799</v>
      </c>
      <c r="BY58" s="4">
        <v>0.17061877859209501</v>
      </c>
      <c r="BZ58" s="4">
        <v>0.20732329981580899</v>
      </c>
      <c r="CA58" s="4">
        <v>0.269068826410861</v>
      </c>
      <c r="CB58" s="4">
        <v>0.175022860370557</v>
      </c>
      <c r="CC58" s="4">
        <v>0.27644708350610098</v>
      </c>
      <c r="CD58" s="4">
        <v>0.18604032610060001</v>
      </c>
      <c r="CE58" s="4">
        <v>0.36264303305582402</v>
      </c>
      <c r="CF58" s="4">
        <v>0.19669390682562399</v>
      </c>
      <c r="CG58" s="4">
        <v>0.208880539461609</v>
      </c>
      <c r="CH58" s="4">
        <v>0.34147227049877499</v>
      </c>
      <c r="CI58" s="4">
        <v>0.162353998194574</v>
      </c>
      <c r="CJ58" s="4">
        <v>0.25986335571714397</v>
      </c>
      <c r="CK58" s="4">
        <v>0.21885175547882499</v>
      </c>
      <c r="CL58" s="4">
        <v>0.263938295455309</v>
      </c>
      <c r="CM58" s="4">
        <v>0.25619973637662102</v>
      </c>
      <c r="CN58" s="4">
        <v>0.23222783072344999</v>
      </c>
    </row>
    <row r="59" spans="1:92" x14ac:dyDescent="0.35">
      <c r="A59" s="5" t="s">
        <v>57</v>
      </c>
      <c r="B59" s="4">
        <v>0.12633422978530001</v>
      </c>
      <c r="C59" s="4">
        <v>0.11145052033601199</v>
      </c>
      <c r="D59" s="4">
        <v>0.13587848105151701</v>
      </c>
      <c r="E59" s="4">
        <v>0.12869447347554799</v>
      </c>
      <c r="F59" s="4">
        <v>0.19144489597518599</v>
      </c>
      <c r="G59" s="4">
        <v>0.128895207075855</v>
      </c>
      <c r="H59" s="4">
        <v>0.59499061053082303</v>
      </c>
      <c r="I59" s="4">
        <v>0.64774065916002099</v>
      </c>
      <c r="J59" s="4">
        <v>0.198169121630805</v>
      </c>
      <c r="K59" s="4">
        <v>0.115651489876331</v>
      </c>
      <c r="L59" s="4">
        <v>0.457752210445387</v>
      </c>
      <c r="M59" s="4">
        <v>0.184920005248877</v>
      </c>
      <c r="N59" s="4">
        <v>0.100891841262958</v>
      </c>
      <c r="O59" s="4">
        <v>8.9991142109473607E-2</v>
      </c>
      <c r="P59" s="4">
        <v>8.0498947083051706E-2</v>
      </c>
      <c r="Q59" s="4">
        <v>0.112818431757507</v>
      </c>
      <c r="R59" s="4">
        <v>0.20786862003031301</v>
      </c>
      <c r="S59" s="4">
        <v>0.25729070616227301</v>
      </c>
      <c r="T59" s="4">
        <v>0.88982734547923403</v>
      </c>
      <c r="U59" s="4">
        <v>0.124809313917132</v>
      </c>
      <c r="V59" s="4">
        <v>0.449938472995422</v>
      </c>
      <c r="W59" s="4">
        <v>0.836564872480557</v>
      </c>
      <c r="X59" s="4">
        <v>0.23566653709937399</v>
      </c>
      <c r="Y59" s="4">
        <v>0.16197544301817601</v>
      </c>
      <c r="Z59" s="4">
        <v>0.13653970303032401</v>
      </c>
      <c r="AA59" s="4">
        <v>0.123396202060683</v>
      </c>
      <c r="AB59" s="4">
        <v>0.65727686734999702</v>
      </c>
      <c r="AC59" s="4">
        <v>0.106261299076662</v>
      </c>
      <c r="AD59" s="4">
        <v>6.2765639824182595E-2</v>
      </c>
      <c r="AE59" s="4">
        <v>0.53747802204399897</v>
      </c>
      <c r="AF59" s="4">
        <v>0.21664860902498401</v>
      </c>
      <c r="AG59" s="4">
        <v>0.17829395977420701</v>
      </c>
      <c r="AH59" s="4">
        <v>7.0195997965161405E-2</v>
      </c>
      <c r="AI59" s="4">
        <v>0.13454596257284801</v>
      </c>
      <c r="AJ59" s="4">
        <v>0.17081306698198701</v>
      </c>
      <c r="AK59" s="4">
        <v>9.3248910218201697E-2</v>
      </c>
      <c r="AL59" s="4">
        <v>0.11039897054691</v>
      </c>
      <c r="AM59" s="4">
        <v>0.22026496103471199</v>
      </c>
      <c r="AN59" s="4">
        <v>0.16622226554889499</v>
      </c>
      <c r="AO59" s="4">
        <v>0.104731904549072</v>
      </c>
      <c r="AP59" s="4">
        <v>0.164652943139138</v>
      </c>
      <c r="AQ59" s="4">
        <v>0.16043784376362599</v>
      </c>
      <c r="AR59" s="4">
        <v>0.18473009440399099</v>
      </c>
      <c r="AS59" s="4">
        <v>0.12743607660928899</v>
      </c>
      <c r="AT59" s="4">
        <v>0.18642611675668699</v>
      </c>
      <c r="AU59" s="4">
        <v>0.162896844429814</v>
      </c>
      <c r="AV59" s="4">
        <v>0.29132866729441498</v>
      </c>
      <c r="AW59" s="4">
        <v>0.162587013129702</v>
      </c>
      <c r="AX59" s="4">
        <v>0.167795318277804</v>
      </c>
      <c r="AY59" s="4">
        <v>0.13543037340650599</v>
      </c>
      <c r="AZ59" s="4">
        <v>0.109539520996992</v>
      </c>
      <c r="BA59" s="4">
        <v>0.31714916326245901</v>
      </c>
      <c r="BB59" s="4">
        <v>0.55832723145773899</v>
      </c>
      <c r="BC59" s="4">
        <v>0.41183965856240601</v>
      </c>
      <c r="BD59" s="4">
        <v>0.29502945823551202</v>
      </c>
      <c r="BE59" s="4">
        <v>0.158702125665864</v>
      </c>
      <c r="BF59" s="4">
        <v>0.243892632620793</v>
      </c>
      <c r="BG59" s="4">
        <v>0</v>
      </c>
      <c r="BH59" s="4">
        <v>0.100165167311592</v>
      </c>
      <c r="BI59" s="4">
        <v>0.122585460888795</v>
      </c>
      <c r="BJ59" s="4">
        <v>0.16410028345765401</v>
      </c>
      <c r="BK59" s="4">
        <v>0.14572014898227301</v>
      </c>
      <c r="BL59" s="4">
        <v>0.100935353608449</v>
      </c>
      <c r="BM59" s="4">
        <v>0.146749478177153</v>
      </c>
      <c r="BN59" s="4">
        <v>0.170040654010227</v>
      </c>
      <c r="BO59" s="4">
        <v>0.12642674034981499</v>
      </c>
      <c r="BP59" s="4">
        <v>0.11893626853031899</v>
      </c>
      <c r="BQ59" s="4">
        <v>0.10035375901695</v>
      </c>
      <c r="BR59" s="4">
        <v>0.30281680979789399</v>
      </c>
      <c r="BS59" s="4">
        <v>0.15644634757643799</v>
      </c>
      <c r="BT59" s="4">
        <v>0.48481190894022802</v>
      </c>
      <c r="BU59" s="4">
        <v>0.14761017568351401</v>
      </c>
      <c r="BV59" s="4">
        <v>0.73054770308358397</v>
      </c>
      <c r="BW59" s="4">
        <v>0.12000724417233399</v>
      </c>
      <c r="BX59" s="4">
        <v>0.114288578887832</v>
      </c>
      <c r="BY59" s="4">
        <v>0.13324993521707601</v>
      </c>
      <c r="BZ59" s="4">
        <v>0.160409127201943</v>
      </c>
      <c r="CA59" s="4">
        <v>0.118689571056782</v>
      </c>
      <c r="CB59" s="4">
        <v>8.6389686977956903E-2</v>
      </c>
      <c r="CC59" s="4">
        <v>0.21171857100855901</v>
      </c>
      <c r="CD59" s="4">
        <v>0.13106232209253599</v>
      </c>
      <c r="CE59" s="4">
        <v>0.237608068270695</v>
      </c>
      <c r="CF59" s="4">
        <v>8.4553913852923296E-2</v>
      </c>
      <c r="CG59" s="4">
        <v>0.14399022243805201</v>
      </c>
      <c r="CH59" s="4">
        <v>0.38305251105434002</v>
      </c>
      <c r="CI59" s="4">
        <v>0.12811619911188099</v>
      </c>
      <c r="CJ59" s="4">
        <v>0.110130535338504</v>
      </c>
      <c r="CK59" s="4">
        <v>0.28245936041877101</v>
      </c>
      <c r="CL59" s="4">
        <v>0.18100016266133301</v>
      </c>
      <c r="CM59" s="4">
        <v>0.127883381195048</v>
      </c>
      <c r="CN59" s="4">
        <v>0.15847075233056401</v>
      </c>
    </row>
    <row r="60" spans="1:92" x14ac:dyDescent="0.35">
      <c r="A60" s="5" t="s">
        <v>58</v>
      </c>
      <c r="B60" s="4">
        <v>9.4377363970834502E-2</v>
      </c>
      <c r="C60" s="4">
        <v>6.2817318787590906E-2</v>
      </c>
      <c r="D60" s="4">
        <v>0.120049018857114</v>
      </c>
      <c r="E60" s="4">
        <v>6.76641968875311E-2</v>
      </c>
      <c r="F60" s="4">
        <v>0.16217835146375001</v>
      </c>
      <c r="G60" s="4">
        <v>4.6789640103156199E-2</v>
      </c>
      <c r="H60" s="4">
        <v>0.54179225889943095</v>
      </c>
      <c r="I60" s="4">
        <v>0.58220570246768499</v>
      </c>
      <c r="J60" s="4">
        <v>0.135821442276958</v>
      </c>
      <c r="K60" s="4">
        <v>6.1776938612114599E-2</v>
      </c>
      <c r="L60" s="4">
        <v>0.51802487743544501</v>
      </c>
      <c r="M60" s="4">
        <v>0.220637771640912</v>
      </c>
      <c r="N60" s="4">
        <v>4.2627922963150398E-2</v>
      </c>
      <c r="O60" s="4">
        <v>7.9865971286536594E-2</v>
      </c>
      <c r="P60" s="4">
        <v>4.5751405377391398E-2</v>
      </c>
      <c r="Q60" s="4">
        <v>9.6941277641648602E-2</v>
      </c>
      <c r="R60" s="4">
        <v>0.123900258914839</v>
      </c>
      <c r="S60" s="4">
        <v>0.19700274020914099</v>
      </c>
      <c r="T60" s="4">
        <v>0.83783665948602803</v>
      </c>
      <c r="U60" s="4">
        <v>0.102004776947096</v>
      </c>
      <c r="V60" s="4">
        <v>0.40408072256564498</v>
      </c>
      <c r="W60" s="4">
        <v>0.75877228986477496</v>
      </c>
      <c r="X60" s="4">
        <v>0.217193033744596</v>
      </c>
      <c r="Y60" s="4">
        <v>0.116318450283398</v>
      </c>
      <c r="Z60" s="4">
        <v>8.3787181487558995E-2</v>
      </c>
      <c r="AA60" s="4">
        <v>6.9627001236466105E-2</v>
      </c>
      <c r="AB60" s="4">
        <v>0.58654154776004497</v>
      </c>
      <c r="AC60" s="4">
        <v>6.9219696085175503E-2</v>
      </c>
      <c r="AD60" s="4">
        <v>8.2513934139857401E-2</v>
      </c>
      <c r="AE60" s="4">
        <v>0.51163954861208605</v>
      </c>
      <c r="AF60" s="4">
        <v>0.176023539387446</v>
      </c>
      <c r="AG60" s="4">
        <v>0.12547141793820901</v>
      </c>
      <c r="AH60" s="4">
        <v>9.1534958309162501E-2</v>
      </c>
      <c r="AI60" s="4">
        <v>5.4155111367024097E-2</v>
      </c>
      <c r="AJ60" s="4">
        <v>0.10763892050915</v>
      </c>
      <c r="AK60" s="4">
        <v>0.15038219675019299</v>
      </c>
      <c r="AL60" s="4">
        <v>9.0280271106303406E-2</v>
      </c>
      <c r="AM60" s="4">
        <v>0.17868106440038101</v>
      </c>
      <c r="AN60" s="4">
        <v>0.13045609464753799</v>
      </c>
      <c r="AO60" s="4">
        <v>5.51490881644707E-2</v>
      </c>
      <c r="AP60" s="4">
        <v>0.114885852952156</v>
      </c>
      <c r="AQ60" s="4">
        <v>8.3692214194855299E-2</v>
      </c>
      <c r="AR60" s="4">
        <v>0.158960546649315</v>
      </c>
      <c r="AS60" s="4">
        <v>7.5277741713432503E-2</v>
      </c>
      <c r="AT60" s="4">
        <v>0.15767803050857301</v>
      </c>
      <c r="AU60" s="4">
        <v>9.5616569942503296E-2</v>
      </c>
      <c r="AV60" s="4">
        <v>0.23115142997635099</v>
      </c>
      <c r="AW60" s="4">
        <v>8.2021440133370593E-2</v>
      </c>
      <c r="AX60" s="4">
        <v>0.10587701058863699</v>
      </c>
      <c r="AY60" s="4">
        <v>7.0875709894957395E-2</v>
      </c>
      <c r="AZ60" s="4">
        <v>0.11038906067751</v>
      </c>
      <c r="BA60" s="4">
        <v>0.326383184251198</v>
      </c>
      <c r="BB60" s="4">
        <v>0.60618554448068196</v>
      </c>
      <c r="BC60" s="4">
        <v>0.383802045315637</v>
      </c>
      <c r="BD60" s="4">
        <v>0.25318350567536002</v>
      </c>
      <c r="BE60" s="4">
        <v>8.6256996561343197E-2</v>
      </c>
      <c r="BF60" s="4">
        <v>0.20379523700049301</v>
      </c>
      <c r="BG60" s="4">
        <v>0.100165167311592</v>
      </c>
      <c r="BH60" s="4">
        <v>0</v>
      </c>
      <c r="BI60" s="4">
        <v>7.43865446420751E-2</v>
      </c>
      <c r="BJ60" s="4">
        <v>0.10155172394034399</v>
      </c>
      <c r="BK60" s="4">
        <v>7.6519173816562203E-2</v>
      </c>
      <c r="BL60" s="4">
        <v>0.11788573848509599</v>
      </c>
      <c r="BM60" s="4">
        <v>7.1959066275707306E-2</v>
      </c>
      <c r="BN60" s="4">
        <v>9.9921883425612298E-2</v>
      </c>
      <c r="BO60" s="4">
        <v>5.4555132591449E-2</v>
      </c>
      <c r="BP60" s="4">
        <v>0.12699354972303301</v>
      </c>
      <c r="BQ60" s="4">
        <v>7.5390594851759501E-2</v>
      </c>
      <c r="BR60" s="4">
        <v>0.28450029226700702</v>
      </c>
      <c r="BS60" s="4">
        <v>0.13402697699671701</v>
      </c>
      <c r="BT60" s="4">
        <v>0.41491370824108198</v>
      </c>
      <c r="BU60" s="4">
        <v>7.9586229848915405E-2</v>
      </c>
      <c r="BV60" s="4">
        <v>0.69941504641763697</v>
      </c>
      <c r="BW60" s="4">
        <v>5.0681774800801299E-2</v>
      </c>
      <c r="BX60" s="4">
        <v>5.1161936187863903E-2</v>
      </c>
      <c r="BY60" s="4">
        <v>5.4319649314626302E-2</v>
      </c>
      <c r="BZ60" s="4">
        <v>7.9045625363895297E-2</v>
      </c>
      <c r="CA60" s="4">
        <v>7.9257373541594706E-2</v>
      </c>
      <c r="CB60" s="4">
        <v>6.76858936365555E-2</v>
      </c>
      <c r="CC60" s="4">
        <v>0.24487045196898</v>
      </c>
      <c r="CD60" s="4">
        <v>8.0027676101800893E-2</v>
      </c>
      <c r="CE60" s="4">
        <v>0.28662626122530799</v>
      </c>
      <c r="CF60" s="4">
        <v>5.22622956110095E-2</v>
      </c>
      <c r="CG60" s="4">
        <v>0.13589170756427801</v>
      </c>
      <c r="CH60" s="4">
        <v>0.30753546401556497</v>
      </c>
      <c r="CI60" s="4">
        <v>5.8295458810796098E-2</v>
      </c>
      <c r="CJ60" s="4">
        <v>6.6542508606170295E-2</v>
      </c>
      <c r="CK60" s="4">
        <v>0.27902073259596899</v>
      </c>
      <c r="CL60" s="4">
        <v>0.116683514547263</v>
      </c>
      <c r="CM60" s="4">
        <v>8.3340255964857696E-2</v>
      </c>
      <c r="CN60" s="4">
        <v>0.115340367523399</v>
      </c>
    </row>
    <row r="61" spans="1:92" x14ac:dyDescent="0.35">
      <c r="A61" s="5" t="s">
        <v>59</v>
      </c>
      <c r="B61" s="4">
        <v>0.13162681382427999</v>
      </c>
      <c r="C61" s="4">
        <v>5.3267316580933199E-2</v>
      </c>
      <c r="D61" s="4">
        <v>6.7933180282768194E-2</v>
      </c>
      <c r="E61" s="4">
        <v>0.112078465933324</v>
      </c>
      <c r="F61" s="4">
        <v>0.14048290210140099</v>
      </c>
      <c r="G61" s="4">
        <v>4.7253072000452298E-2</v>
      </c>
      <c r="H61" s="4">
        <v>0.49994209131717199</v>
      </c>
      <c r="I61" s="4">
        <v>0.58702387422267399</v>
      </c>
      <c r="J61" s="4">
        <v>0.14618447867248899</v>
      </c>
      <c r="K61" s="4">
        <v>4.4891226222505902E-2</v>
      </c>
      <c r="L61" s="4">
        <v>0.516511578237695</v>
      </c>
      <c r="M61" s="4">
        <v>0.208551391034585</v>
      </c>
      <c r="N61" s="4">
        <v>9.1628444181973995E-2</v>
      </c>
      <c r="O61" s="4">
        <v>8.8935339900230795E-2</v>
      </c>
      <c r="P61" s="4">
        <v>5.7836899164246801E-2</v>
      </c>
      <c r="Q61" s="4">
        <v>0.152259231626728</v>
      </c>
      <c r="R61" s="4">
        <v>9.5643956560436602E-2</v>
      </c>
      <c r="S61" s="4">
        <v>0.21252209954057499</v>
      </c>
      <c r="T61" s="4">
        <v>0.805673420985623</v>
      </c>
      <c r="U61" s="4">
        <v>0.123221911144951</v>
      </c>
      <c r="V61" s="4">
        <v>0.394599970290404</v>
      </c>
      <c r="W61" s="4">
        <v>0.77611606718260595</v>
      </c>
      <c r="X61" s="4">
        <v>0.27814152546049598</v>
      </c>
      <c r="Y61" s="4">
        <v>0.14405547563648399</v>
      </c>
      <c r="Z61" s="4">
        <v>8.4694747512361404E-2</v>
      </c>
      <c r="AA61" s="4">
        <v>8.8268379937016805E-2</v>
      </c>
      <c r="AB61" s="4">
        <v>0.60859799478143295</v>
      </c>
      <c r="AC61" s="4">
        <v>7.9950543576320601E-2</v>
      </c>
      <c r="AD61" s="4">
        <v>9.9800344664775206E-2</v>
      </c>
      <c r="AE61" s="4">
        <v>0.46378311474077399</v>
      </c>
      <c r="AF61" s="4">
        <v>0.19960404402808299</v>
      </c>
      <c r="AG61" s="4">
        <v>0.10256396527864201</v>
      </c>
      <c r="AH61" s="4">
        <v>9.9784588570782901E-2</v>
      </c>
      <c r="AI61" s="4">
        <v>9.9874999474930004E-2</v>
      </c>
      <c r="AJ61" s="4">
        <v>0.133381626329617</v>
      </c>
      <c r="AK61" s="4">
        <v>0.17146409234514301</v>
      </c>
      <c r="AL61" s="4">
        <v>0.11218153893428399</v>
      </c>
      <c r="AM61" s="4">
        <v>0.145309974328548</v>
      </c>
      <c r="AN61" s="4">
        <v>0.14702314780800699</v>
      </c>
      <c r="AO61" s="4">
        <v>9.3628521841689502E-2</v>
      </c>
      <c r="AP61" s="4">
        <v>0.11715201744002</v>
      </c>
      <c r="AQ61" s="4">
        <v>6.60508705851406E-2</v>
      </c>
      <c r="AR61" s="4">
        <v>0.14556058789012499</v>
      </c>
      <c r="AS61" s="4">
        <v>6.8334818065922995E-2</v>
      </c>
      <c r="AT61" s="4">
        <v>0.15658537781454701</v>
      </c>
      <c r="AU61" s="4">
        <v>0.10953609946308999</v>
      </c>
      <c r="AV61" s="4">
        <v>0.20638235331649499</v>
      </c>
      <c r="AW61" s="4">
        <v>7.5204697821585606E-2</v>
      </c>
      <c r="AX61" s="4">
        <v>8.82829194652682E-2</v>
      </c>
      <c r="AY61" s="4">
        <v>0.105714331628324</v>
      </c>
      <c r="AZ61" s="4">
        <v>0.15092018329221801</v>
      </c>
      <c r="BA61" s="4">
        <v>0.39016675596917599</v>
      </c>
      <c r="BB61" s="4">
        <v>0.57921002173860703</v>
      </c>
      <c r="BC61" s="4">
        <v>0.44416008155480002</v>
      </c>
      <c r="BD61" s="4">
        <v>0.31121592895325501</v>
      </c>
      <c r="BE61" s="4">
        <v>6.1754498640445597E-2</v>
      </c>
      <c r="BF61" s="4">
        <v>0.257944910465914</v>
      </c>
      <c r="BG61" s="4">
        <v>0.122585460888795</v>
      </c>
      <c r="BH61" s="4">
        <v>7.43865446420751E-2</v>
      </c>
      <c r="BI61" s="4">
        <v>0</v>
      </c>
      <c r="BJ61" s="4">
        <v>0.129051112513245</v>
      </c>
      <c r="BK61" s="4">
        <v>7.5058708148063702E-2</v>
      </c>
      <c r="BL61" s="4">
        <v>0.130346031390393</v>
      </c>
      <c r="BM61" s="4">
        <v>6.7307269107036494E-2</v>
      </c>
      <c r="BN61" s="4">
        <v>0.103899552699683</v>
      </c>
      <c r="BO61" s="4">
        <v>7.3708383606324895E-2</v>
      </c>
      <c r="BP61" s="4">
        <v>0.138583299679192</v>
      </c>
      <c r="BQ61" s="4">
        <v>0.109049937534517</v>
      </c>
      <c r="BR61" s="4">
        <v>0.274432863638993</v>
      </c>
      <c r="BS61" s="4">
        <v>7.4619046341053694E-2</v>
      </c>
      <c r="BT61" s="4">
        <v>0.39338456495594898</v>
      </c>
      <c r="BU61" s="4">
        <v>0.105111441567159</v>
      </c>
      <c r="BV61" s="4">
        <v>0.67898574517256804</v>
      </c>
      <c r="BW61" s="4">
        <v>8.9108296876502097E-2</v>
      </c>
      <c r="BX61" s="4">
        <v>0.10748055389522899</v>
      </c>
      <c r="BY61" s="4">
        <v>0.113125860713572</v>
      </c>
      <c r="BZ61" s="4">
        <v>9.0184230303785903E-2</v>
      </c>
      <c r="CA61" s="4">
        <v>6.5583551897073294E-2</v>
      </c>
      <c r="CB61" s="4">
        <v>0.124226346708145</v>
      </c>
      <c r="CC61" s="4">
        <v>0.23475499759025001</v>
      </c>
      <c r="CD61" s="4">
        <v>9.4647873793873197E-2</v>
      </c>
      <c r="CE61" s="4">
        <v>0.29637651691572098</v>
      </c>
      <c r="CF61" s="4">
        <v>8.3312856326051496E-2</v>
      </c>
      <c r="CG61" s="4">
        <v>0.139709415772135</v>
      </c>
      <c r="CH61" s="4">
        <v>0.30420266486032099</v>
      </c>
      <c r="CI61" s="4">
        <v>0.103191889923889</v>
      </c>
      <c r="CJ61" s="4">
        <v>4.2873379625640001E-2</v>
      </c>
      <c r="CK61" s="4">
        <v>0.35147054162391</v>
      </c>
      <c r="CL61" s="4">
        <v>7.9827961909507694E-2</v>
      </c>
      <c r="CM61" s="4">
        <v>4.3985286526258903E-2</v>
      </c>
      <c r="CN61" s="4">
        <v>9.9455659585203304E-2</v>
      </c>
    </row>
    <row r="62" spans="1:92" x14ac:dyDescent="0.35">
      <c r="A62" s="5" t="s">
        <v>60</v>
      </c>
      <c r="B62" s="4">
        <v>7.6504599124984099E-2</v>
      </c>
      <c r="C62" s="4">
        <v>0.11235073080406301</v>
      </c>
      <c r="D62" s="4">
        <v>0.143023173953364</v>
      </c>
      <c r="E62" s="4">
        <v>5.6248055834582998E-2</v>
      </c>
      <c r="F62" s="4">
        <v>0.11593249392159299</v>
      </c>
      <c r="G62" s="4">
        <v>9.7883291428539299E-2</v>
      </c>
      <c r="H62" s="4">
        <v>0.58214703168136805</v>
      </c>
      <c r="I62" s="4">
        <v>0.63127295234987602</v>
      </c>
      <c r="J62" s="4">
        <v>7.9245011095312595E-2</v>
      </c>
      <c r="K62" s="4">
        <v>0.113522344789112</v>
      </c>
      <c r="L62" s="4">
        <v>0.50415486717290303</v>
      </c>
      <c r="M62" s="4">
        <v>0.20455414385288401</v>
      </c>
      <c r="N62" s="4">
        <v>7.3319922207727595E-2</v>
      </c>
      <c r="O62" s="4">
        <v>0.12934406860037001</v>
      </c>
      <c r="P62" s="4">
        <v>0.111147106787009</v>
      </c>
      <c r="Q62" s="4">
        <v>0.113614806339111</v>
      </c>
      <c r="R62" s="4">
        <v>0.14427037267923001</v>
      </c>
      <c r="S62" s="4">
        <v>0.24518438845366899</v>
      </c>
      <c r="T62" s="4">
        <v>0.88296104476230797</v>
      </c>
      <c r="U62" s="4">
        <v>8.9361829153803904E-2</v>
      </c>
      <c r="V62" s="4">
        <v>0.46885971682941902</v>
      </c>
      <c r="W62" s="4">
        <v>0.74665519365722999</v>
      </c>
      <c r="X62" s="4">
        <v>0.242514889852599</v>
      </c>
      <c r="Y62" s="4">
        <v>5.3853741770740898E-2</v>
      </c>
      <c r="Z62" s="4">
        <v>6.4234238506764699E-2</v>
      </c>
      <c r="AA62" s="4">
        <v>6.5195449813438E-2</v>
      </c>
      <c r="AB62" s="4">
        <v>0.60113434547731803</v>
      </c>
      <c r="AC62" s="4">
        <v>8.6305600679834796E-2</v>
      </c>
      <c r="AD62" s="4">
        <v>0.12563344119064701</v>
      </c>
      <c r="AE62" s="4">
        <v>0.564960054324946</v>
      </c>
      <c r="AF62" s="4">
        <v>8.9828856720551395E-2</v>
      </c>
      <c r="AG62" s="4">
        <v>0.16842453106880401</v>
      </c>
      <c r="AH62" s="4">
        <v>0.14457384907033799</v>
      </c>
      <c r="AI62" s="4">
        <v>5.8795976840747E-2</v>
      </c>
      <c r="AJ62" s="4">
        <v>4.70775658446448E-2</v>
      </c>
      <c r="AK62" s="4">
        <v>0.188077236109049</v>
      </c>
      <c r="AL62" s="4">
        <v>8.8014315599754395E-2</v>
      </c>
      <c r="AM62" s="4">
        <v>0.188552499931541</v>
      </c>
      <c r="AN62" s="4">
        <v>6.0654715287397999E-2</v>
      </c>
      <c r="AO62" s="4">
        <v>6.5804245099099906E-2</v>
      </c>
      <c r="AP62" s="4">
        <v>0.15824413901491999</v>
      </c>
      <c r="AQ62" s="4">
        <v>0.11486331104818701</v>
      </c>
      <c r="AR62" s="4">
        <v>0.11028620653997501</v>
      </c>
      <c r="AS62" s="4">
        <v>0.15888737430695099</v>
      </c>
      <c r="AT62" s="4">
        <v>0.14522086390984801</v>
      </c>
      <c r="AU62" s="4">
        <v>0.16888959314433899</v>
      </c>
      <c r="AV62" s="4">
        <v>0.27225524547839097</v>
      </c>
      <c r="AW62" s="4">
        <v>8.8403503119242804E-2</v>
      </c>
      <c r="AX62" s="4">
        <v>8.0301599989598904E-2</v>
      </c>
      <c r="AY62" s="4">
        <v>4.4137671010647701E-2</v>
      </c>
      <c r="AZ62" s="4">
        <v>0.109434290679238</v>
      </c>
      <c r="BA62" s="4">
        <v>0.32685276566003701</v>
      </c>
      <c r="BB62" s="4">
        <v>0.58689516987984802</v>
      </c>
      <c r="BC62" s="4">
        <v>0.40754360517025601</v>
      </c>
      <c r="BD62" s="4">
        <v>0.21688758958141099</v>
      </c>
      <c r="BE62" s="4">
        <v>0.109248906774759</v>
      </c>
      <c r="BF62" s="4">
        <v>0.147537917156148</v>
      </c>
      <c r="BG62" s="4">
        <v>0.16410028345765401</v>
      </c>
      <c r="BH62" s="4">
        <v>0.10155172394034399</v>
      </c>
      <c r="BI62" s="4">
        <v>0.129051112513245</v>
      </c>
      <c r="BJ62" s="4">
        <v>0</v>
      </c>
      <c r="BK62" s="4">
        <v>0.101229846231863</v>
      </c>
      <c r="BL62" s="4">
        <v>0.12815306778806401</v>
      </c>
      <c r="BM62" s="4">
        <v>7.8401383587179796E-2</v>
      </c>
      <c r="BN62" s="4">
        <v>0.12172014201947</v>
      </c>
      <c r="BO62" s="4">
        <v>0.13280391690152499</v>
      </c>
      <c r="BP62" s="4">
        <v>0.15531880367595599</v>
      </c>
      <c r="BQ62" s="4">
        <v>7.5268137812707303E-2</v>
      </c>
      <c r="BR62" s="4">
        <v>0.23278940753156299</v>
      </c>
      <c r="BS62" s="4">
        <v>0.159880208793582</v>
      </c>
      <c r="BT62" s="4">
        <v>0.41928673055893301</v>
      </c>
      <c r="BU62" s="4">
        <v>3.7336223778420899E-2</v>
      </c>
      <c r="BV62" s="4">
        <v>0.63907328150034004</v>
      </c>
      <c r="BW62" s="4">
        <v>6.8555477729879494E-2</v>
      </c>
      <c r="BX62" s="4">
        <v>9.0293006653467497E-2</v>
      </c>
      <c r="BY62" s="4">
        <v>7.3471372064743398E-2</v>
      </c>
      <c r="BZ62" s="4">
        <v>7.0618572616146194E-2</v>
      </c>
      <c r="CA62" s="4">
        <v>0.16444912072364301</v>
      </c>
      <c r="CB62" s="4">
        <v>0.108084749306782</v>
      </c>
      <c r="CC62" s="4">
        <v>0.221771032414529</v>
      </c>
      <c r="CD62" s="4">
        <v>5.6734643938288198E-2</v>
      </c>
      <c r="CE62" s="4">
        <v>0.29843150743847002</v>
      </c>
      <c r="CF62" s="4">
        <v>0.104583111502716</v>
      </c>
      <c r="CG62" s="4">
        <v>0.14604603384336701</v>
      </c>
      <c r="CH62" s="4">
        <v>0.28915163944755501</v>
      </c>
      <c r="CI62" s="4">
        <v>5.24849222301473E-2</v>
      </c>
      <c r="CJ62" s="4">
        <v>0.145116562043067</v>
      </c>
      <c r="CK62" s="4">
        <v>0.28917190534640203</v>
      </c>
      <c r="CL62" s="4">
        <v>0.120159578097546</v>
      </c>
      <c r="CM62" s="4">
        <v>0.120079276527349</v>
      </c>
      <c r="CN62" s="4">
        <v>9.4068466777776694E-2</v>
      </c>
    </row>
    <row r="63" spans="1:92" x14ac:dyDescent="0.35">
      <c r="A63" s="5" t="s">
        <v>61</v>
      </c>
      <c r="B63" s="4">
        <v>0.13692148300599499</v>
      </c>
      <c r="C63" s="4">
        <v>4.1403227657433699E-2</v>
      </c>
      <c r="D63" s="4">
        <v>0.104442731821056</v>
      </c>
      <c r="E63" s="4">
        <v>0.10247748993399899</v>
      </c>
      <c r="F63" s="4">
        <v>0.14296357632581599</v>
      </c>
      <c r="G63" s="4">
        <v>5.6015350682964302E-2</v>
      </c>
      <c r="H63" s="4">
        <v>0.50719060809606598</v>
      </c>
      <c r="I63" s="4">
        <v>0.57391812629838102</v>
      </c>
      <c r="J63" s="4">
        <v>9.1137669918142997E-2</v>
      </c>
      <c r="K63" s="4">
        <v>8.9476544566282804E-2</v>
      </c>
      <c r="L63" s="4">
        <v>0.51429158009251497</v>
      </c>
      <c r="M63" s="4">
        <v>0.23449982600902999</v>
      </c>
      <c r="N63" s="4">
        <v>7.9580016057922004E-2</v>
      </c>
      <c r="O63" s="4">
        <v>0.13126158709428101</v>
      </c>
      <c r="P63" s="4">
        <v>8.7436561210886901E-2</v>
      </c>
      <c r="Q63" s="4">
        <v>0.15752766848017599</v>
      </c>
      <c r="R63" s="4">
        <v>9.2492417151513698E-2</v>
      </c>
      <c r="S63" s="4">
        <v>0.16688173800082901</v>
      </c>
      <c r="T63" s="4">
        <v>0.80305752598124902</v>
      </c>
      <c r="U63" s="4">
        <v>0.14130136041809199</v>
      </c>
      <c r="V63" s="4">
        <v>0.390152830053487</v>
      </c>
      <c r="W63" s="4">
        <v>0.75219933798431204</v>
      </c>
      <c r="X63" s="4">
        <v>0.22799138763101601</v>
      </c>
      <c r="Y63" s="4">
        <v>0.110256937388426</v>
      </c>
      <c r="Z63" s="4">
        <v>9.9358161235642006E-2</v>
      </c>
      <c r="AA63" s="4">
        <v>0.101083846579047</v>
      </c>
      <c r="AB63" s="4">
        <v>0.58731739418089701</v>
      </c>
      <c r="AC63" s="4">
        <v>6.7727948899851106E-2</v>
      </c>
      <c r="AD63" s="4">
        <v>0.118100993491823</v>
      </c>
      <c r="AE63" s="4">
        <v>0.47125045653327802</v>
      </c>
      <c r="AF63" s="4">
        <v>0.18125887642341601</v>
      </c>
      <c r="AG63" s="4">
        <v>7.7638453021577694E-2</v>
      </c>
      <c r="AH63" s="4">
        <v>0.14288061681295899</v>
      </c>
      <c r="AI63" s="4">
        <v>8.8437437799888496E-2</v>
      </c>
      <c r="AJ63" s="4">
        <v>0.12772889149550301</v>
      </c>
      <c r="AK63" s="4">
        <v>0.18380674824217999</v>
      </c>
      <c r="AL63" s="4">
        <v>0.123743899808112</v>
      </c>
      <c r="AM63" s="4">
        <v>0.18118593129719399</v>
      </c>
      <c r="AN63" s="4">
        <v>0.11877077209702699</v>
      </c>
      <c r="AO63" s="4">
        <v>9.3146141319513695E-2</v>
      </c>
      <c r="AP63" s="4">
        <v>0.14820468793998301</v>
      </c>
      <c r="AQ63" s="4">
        <v>8.6545129976421303E-2</v>
      </c>
      <c r="AR63" s="4">
        <v>0.160330920594773</v>
      </c>
      <c r="AS63" s="4">
        <v>8.88263929905522E-2</v>
      </c>
      <c r="AT63" s="4">
        <v>0.196049160374029</v>
      </c>
      <c r="AU63" s="4">
        <v>0.100044734807633</v>
      </c>
      <c r="AV63" s="4">
        <v>0.19978141291934001</v>
      </c>
      <c r="AW63" s="4">
        <v>7.1265155866631194E-2</v>
      </c>
      <c r="AX63" s="4">
        <v>9.68866567905282E-2</v>
      </c>
      <c r="AY63" s="4">
        <v>6.8412215612829105E-2</v>
      </c>
      <c r="AZ63" s="4">
        <v>0.16228069475684401</v>
      </c>
      <c r="BA63" s="4">
        <v>0.37841585291513302</v>
      </c>
      <c r="BB63" s="4">
        <v>0.61066031804349796</v>
      </c>
      <c r="BC63" s="4">
        <v>0.393082516575671</v>
      </c>
      <c r="BD63" s="4">
        <v>0.295585309366102</v>
      </c>
      <c r="BE63" s="4">
        <v>7.0474979132880505E-2</v>
      </c>
      <c r="BF63" s="4">
        <v>0.23658110676997601</v>
      </c>
      <c r="BG63" s="4">
        <v>0.14572014898227301</v>
      </c>
      <c r="BH63" s="4">
        <v>7.6519173816562203E-2</v>
      </c>
      <c r="BI63" s="4">
        <v>7.5058708148063702E-2</v>
      </c>
      <c r="BJ63" s="4">
        <v>0.101229846231863</v>
      </c>
      <c r="BK63" s="4">
        <v>0</v>
      </c>
      <c r="BL63" s="4">
        <v>0.16042502797812699</v>
      </c>
      <c r="BM63" s="4">
        <v>7.7790164191605504E-2</v>
      </c>
      <c r="BN63" s="4">
        <v>3.4158667997950101E-2</v>
      </c>
      <c r="BO63" s="4">
        <v>6.5494352373827003E-2</v>
      </c>
      <c r="BP63" s="4">
        <v>0.18277788080413401</v>
      </c>
      <c r="BQ63" s="4">
        <v>0.11476021437108901</v>
      </c>
      <c r="BR63" s="4">
        <v>0.30033409816742701</v>
      </c>
      <c r="BS63" s="4">
        <v>0.11357326836668701</v>
      </c>
      <c r="BT63" s="4">
        <v>0.35357953110617502</v>
      </c>
      <c r="BU63" s="4">
        <v>7.6866720657685406E-2</v>
      </c>
      <c r="BV63" s="4">
        <v>0.70073843758246801</v>
      </c>
      <c r="BW63" s="4">
        <v>5.38504287251695E-2</v>
      </c>
      <c r="BX63" s="4">
        <v>0.105507763814061</v>
      </c>
      <c r="BY63" s="4">
        <v>8.1007286196353806E-2</v>
      </c>
      <c r="BZ63" s="4">
        <v>4.4052090400747201E-2</v>
      </c>
      <c r="CA63" s="4">
        <v>0.118760235993652</v>
      </c>
      <c r="CB63" s="4">
        <v>0.12174030810804801</v>
      </c>
      <c r="CC63" s="4">
        <v>0.26428325230404698</v>
      </c>
      <c r="CD63" s="4">
        <v>8.3172884418664897E-2</v>
      </c>
      <c r="CE63" s="4">
        <v>0.27721197565306299</v>
      </c>
      <c r="CF63" s="4">
        <v>0.110537233587665</v>
      </c>
      <c r="CG63" s="4">
        <v>0.18333983037865201</v>
      </c>
      <c r="CH63" s="4">
        <v>0.30699164220901498</v>
      </c>
      <c r="CI63" s="4">
        <v>8.8817805194099306E-2</v>
      </c>
      <c r="CJ63" s="4">
        <v>9.5712737512711296E-2</v>
      </c>
      <c r="CK63" s="4">
        <v>0.32067232274977098</v>
      </c>
      <c r="CL63" s="4">
        <v>6.4395843664011701E-2</v>
      </c>
      <c r="CM63" s="4">
        <v>6.2721216395481394E-2</v>
      </c>
      <c r="CN63" s="4">
        <v>7.4044712698011897E-2</v>
      </c>
    </row>
    <row r="64" spans="1:92" x14ac:dyDescent="0.35">
      <c r="A64" s="5" t="s">
        <v>62</v>
      </c>
      <c r="B64" s="4">
        <v>6.6912931109509299E-2</v>
      </c>
      <c r="C64" s="4">
        <v>0.13257678310064899</v>
      </c>
      <c r="D64" s="4">
        <v>0.12291036871176</v>
      </c>
      <c r="E64" s="4">
        <v>9.4393537265199196E-2</v>
      </c>
      <c r="F64" s="4">
        <v>0.13180719764586901</v>
      </c>
      <c r="G64" s="4">
        <v>0.13115057517636999</v>
      </c>
      <c r="H64" s="4">
        <v>0.622531569373589</v>
      </c>
      <c r="I64" s="4">
        <v>0.69134758657451101</v>
      </c>
      <c r="J64" s="4">
        <v>0.17729709578748601</v>
      </c>
      <c r="K64" s="4">
        <v>0.102480448068609</v>
      </c>
      <c r="L64" s="4">
        <v>0.45744984310325898</v>
      </c>
      <c r="M64" s="4">
        <v>0.118246444798662</v>
      </c>
      <c r="N64" s="4">
        <v>9.6898676183464996E-2</v>
      </c>
      <c r="O64" s="4">
        <v>5.8464824882101002E-2</v>
      </c>
      <c r="P64" s="4">
        <v>8.7178040336435003E-2</v>
      </c>
      <c r="Q64" s="4">
        <v>9.6231219872296797E-2</v>
      </c>
      <c r="R64" s="4">
        <v>0.205933239992388</v>
      </c>
      <c r="S64" s="4">
        <v>0.31011016161264798</v>
      </c>
      <c r="T64" s="4">
        <v>0.93161495029694497</v>
      </c>
      <c r="U64" s="4">
        <v>5.2535511255277598E-2</v>
      </c>
      <c r="V64" s="4">
        <v>0.510598829313748</v>
      </c>
      <c r="W64" s="4">
        <v>0.83105790534438995</v>
      </c>
      <c r="X64" s="4">
        <v>0.28503210768234499</v>
      </c>
      <c r="Y64" s="4">
        <v>0.12771908587852099</v>
      </c>
      <c r="Z64" s="4">
        <v>9.1268269993158499E-2</v>
      </c>
      <c r="AA64" s="4">
        <v>7.8894034152005105E-2</v>
      </c>
      <c r="AB64" s="4">
        <v>0.67170880122057397</v>
      </c>
      <c r="AC64" s="4">
        <v>0.101208265912</v>
      </c>
      <c r="AD64" s="4">
        <v>7.1906397959103696E-2</v>
      </c>
      <c r="AE64" s="4">
        <v>0.57867506755491804</v>
      </c>
      <c r="AF64" s="4">
        <v>0.14937181781220499</v>
      </c>
      <c r="AG64" s="4">
        <v>0.20492440607323201</v>
      </c>
      <c r="AH64" s="4">
        <v>5.5005171072968498E-2</v>
      </c>
      <c r="AI64" s="4">
        <v>0.114782560392327</v>
      </c>
      <c r="AJ64" s="4">
        <v>0.116698497422492</v>
      </c>
      <c r="AK64" s="4">
        <v>0.12287079060292801</v>
      </c>
      <c r="AL64" s="4">
        <v>5.1831608502910298E-2</v>
      </c>
      <c r="AM64" s="4">
        <v>0.19459517930067599</v>
      </c>
      <c r="AN64" s="4">
        <v>0.123399926682509</v>
      </c>
      <c r="AO64" s="4">
        <v>8.3549306084932995E-2</v>
      </c>
      <c r="AP64" s="4">
        <v>0.13534352186395801</v>
      </c>
      <c r="AQ64" s="4">
        <v>0.14834801317108501</v>
      </c>
      <c r="AR64" s="4">
        <v>0.103333008636941</v>
      </c>
      <c r="AS64" s="4">
        <v>0.16790582627869699</v>
      </c>
      <c r="AT64" s="4">
        <v>0.11193459691759999</v>
      </c>
      <c r="AU64" s="4">
        <v>0.20807582127833801</v>
      </c>
      <c r="AV64" s="4">
        <v>0.32513140393993401</v>
      </c>
      <c r="AW64" s="4">
        <v>0.14945902233720901</v>
      </c>
      <c r="AX64" s="4">
        <v>0.12506758907469501</v>
      </c>
      <c r="AY64" s="4">
        <v>0.124314398016491</v>
      </c>
      <c r="AZ64" s="4">
        <v>5.8578416524565101E-2</v>
      </c>
      <c r="BA64" s="4">
        <v>0.32703266119129298</v>
      </c>
      <c r="BB64" s="4">
        <v>0.50967087308121095</v>
      </c>
      <c r="BC64" s="4">
        <v>0.46595804287942</v>
      </c>
      <c r="BD64" s="4">
        <v>0.260346790894675</v>
      </c>
      <c r="BE64" s="4">
        <v>0.15078290125709301</v>
      </c>
      <c r="BF64" s="4">
        <v>0.200642683926887</v>
      </c>
      <c r="BG64" s="4">
        <v>0.100935353608449</v>
      </c>
      <c r="BH64" s="4">
        <v>0.11788573848509599</v>
      </c>
      <c r="BI64" s="4">
        <v>0.130346031390393</v>
      </c>
      <c r="BJ64" s="4">
        <v>0.12815306778806401</v>
      </c>
      <c r="BK64" s="4">
        <v>0.16042502797812699</v>
      </c>
      <c r="BL64" s="4">
        <v>0</v>
      </c>
      <c r="BM64" s="4">
        <v>0.116585184938995</v>
      </c>
      <c r="BN64" s="4">
        <v>0.192357285227548</v>
      </c>
      <c r="BO64" s="4">
        <v>0.163457104873382</v>
      </c>
      <c r="BP64" s="4">
        <v>5.4149145206829001E-2</v>
      </c>
      <c r="BQ64" s="4">
        <v>6.0987661801175798E-2</v>
      </c>
      <c r="BR64" s="4">
        <v>0.20325643595985099</v>
      </c>
      <c r="BS64" s="4">
        <v>0.14328047038442099</v>
      </c>
      <c r="BT64" s="4">
        <v>0.50532455310447999</v>
      </c>
      <c r="BU64" s="4">
        <v>0.120126778882913</v>
      </c>
      <c r="BV64" s="4">
        <v>0.63238309596198805</v>
      </c>
      <c r="BW64" s="4">
        <v>0.122358981217425</v>
      </c>
      <c r="BX64" s="4">
        <v>0.117964559237185</v>
      </c>
      <c r="BY64" s="4">
        <v>0.131511059878299</v>
      </c>
      <c r="BZ64" s="4">
        <v>0.152612779988748</v>
      </c>
      <c r="CA64" s="4">
        <v>0.13922255842891701</v>
      </c>
      <c r="CB64" s="4">
        <v>9.2505654220362707E-2</v>
      </c>
      <c r="CC64" s="4">
        <v>0.133055951313412</v>
      </c>
      <c r="CD64" s="4">
        <v>9.5261396430323997E-2</v>
      </c>
      <c r="CE64" s="4">
        <v>0.276754428515052</v>
      </c>
      <c r="CF64" s="4">
        <v>6.8604070918583795E-2</v>
      </c>
      <c r="CG64" s="4">
        <v>6.5342916180799099E-2</v>
      </c>
      <c r="CH64" s="4">
        <v>0.34061569161094302</v>
      </c>
      <c r="CI64" s="4">
        <v>0.107021278393922</v>
      </c>
      <c r="CJ64" s="4">
        <v>0.13031884040269301</v>
      </c>
      <c r="CK64" s="4">
        <v>0.309595785136274</v>
      </c>
      <c r="CL64" s="4">
        <v>0.169302261246915</v>
      </c>
      <c r="CM64" s="4">
        <v>0.12781548119555</v>
      </c>
      <c r="CN64" s="4">
        <v>0.14095837312346801</v>
      </c>
    </row>
    <row r="65" spans="1:92" x14ac:dyDescent="0.35">
      <c r="A65" s="5" t="s">
        <v>63</v>
      </c>
      <c r="B65" s="4">
        <v>8.9972326721359006E-2</v>
      </c>
      <c r="C65" s="4">
        <v>7.5267838320236993E-2</v>
      </c>
      <c r="D65" s="4">
        <v>9.5787670681679996E-2</v>
      </c>
      <c r="E65" s="4">
        <v>6.6874377883743202E-2</v>
      </c>
      <c r="F65" s="4">
        <v>0.11404951718927001</v>
      </c>
      <c r="G65" s="4">
        <v>4.3067067667318701E-2</v>
      </c>
      <c r="H65" s="4">
        <v>0.52829211908495</v>
      </c>
      <c r="I65" s="4">
        <v>0.59946414992365304</v>
      </c>
      <c r="J65" s="4">
        <v>0.11004263342288</v>
      </c>
      <c r="K65" s="4">
        <v>4.6923195937102299E-2</v>
      </c>
      <c r="L65" s="4">
        <v>0.52749063220208403</v>
      </c>
      <c r="M65" s="4">
        <v>0.201100502130832</v>
      </c>
      <c r="N65" s="4">
        <v>6.9027806679749906E-2</v>
      </c>
      <c r="O65" s="4">
        <v>8.8203435703284205E-2</v>
      </c>
      <c r="P65" s="4">
        <v>6.9884710717479495E-2</v>
      </c>
      <c r="Q65" s="4">
        <v>0.13049819377553101</v>
      </c>
      <c r="R65" s="4">
        <v>9.5070380231531304E-2</v>
      </c>
      <c r="S65" s="4">
        <v>0.22876623172826799</v>
      </c>
      <c r="T65" s="4">
        <v>0.83554915623411996</v>
      </c>
      <c r="U65" s="4">
        <v>9.1176499591239593E-2</v>
      </c>
      <c r="V65" s="4">
        <v>0.429813363264829</v>
      </c>
      <c r="W65" s="4">
        <v>0.74677503389276001</v>
      </c>
      <c r="X65" s="4">
        <v>0.26905462465760999</v>
      </c>
      <c r="Y65" s="4">
        <v>0.103152559377456</v>
      </c>
      <c r="Z65" s="4">
        <v>4.3195647411485502E-2</v>
      </c>
      <c r="AA65" s="4">
        <v>4.6764794287266001E-2</v>
      </c>
      <c r="AB65" s="4">
        <v>0.59046362464975899</v>
      </c>
      <c r="AC65" s="4">
        <v>7.1734917610351195E-2</v>
      </c>
      <c r="AD65" s="4">
        <v>0.10902800026275999</v>
      </c>
      <c r="AE65" s="4">
        <v>0.51030896240275903</v>
      </c>
      <c r="AF65" s="4">
        <v>0.14673158294779601</v>
      </c>
      <c r="AG65" s="4">
        <v>0.13073528270773399</v>
      </c>
      <c r="AH65" s="4">
        <v>0.109618058411026</v>
      </c>
      <c r="AI65" s="4">
        <v>5.4681934226777702E-2</v>
      </c>
      <c r="AJ65" s="4">
        <v>7.4128940093142595E-2</v>
      </c>
      <c r="AK65" s="4">
        <v>0.186379917134638</v>
      </c>
      <c r="AL65" s="4">
        <v>8.4739001655200097E-2</v>
      </c>
      <c r="AM65" s="4">
        <v>0.139960714310183</v>
      </c>
      <c r="AN65" s="4">
        <v>0.10727063563146901</v>
      </c>
      <c r="AO65" s="4">
        <v>6.7483952273168196E-2</v>
      </c>
      <c r="AP65" s="4">
        <v>9.6794681825842499E-2</v>
      </c>
      <c r="AQ65" s="4">
        <v>4.9206278706335198E-2</v>
      </c>
      <c r="AR65" s="4">
        <v>0.10789965796029601</v>
      </c>
      <c r="AS65" s="4">
        <v>0.106252962017129</v>
      </c>
      <c r="AT65" s="4">
        <v>0.124953534836736</v>
      </c>
      <c r="AU65" s="4">
        <v>0.13432661953008099</v>
      </c>
      <c r="AV65" s="4">
        <v>0.23090084702119501</v>
      </c>
      <c r="AW65" s="4">
        <v>4.5335095798989603E-2</v>
      </c>
      <c r="AX65" s="4">
        <v>3.9824778549303198E-2</v>
      </c>
      <c r="AY65" s="4">
        <v>7.2312592544677104E-2</v>
      </c>
      <c r="AZ65" s="4">
        <v>0.12536126254164201</v>
      </c>
      <c r="BA65" s="4">
        <v>0.37065399489198197</v>
      </c>
      <c r="BB65" s="4">
        <v>0.58407878291287996</v>
      </c>
      <c r="BC65" s="4">
        <v>0.43713325449621099</v>
      </c>
      <c r="BD65" s="4">
        <v>0.26210807461304197</v>
      </c>
      <c r="BE65" s="4">
        <v>5.0604415607576302E-2</v>
      </c>
      <c r="BF65" s="4">
        <v>0.20718923725503499</v>
      </c>
      <c r="BG65" s="4">
        <v>0.146749478177153</v>
      </c>
      <c r="BH65" s="4">
        <v>7.1959066275707306E-2</v>
      </c>
      <c r="BI65" s="4">
        <v>6.7307269107036494E-2</v>
      </c>
      <c r="BJ65" s="4">
        <v>7.8401383587179796E-2</v>
      </c>
      <c r="BK65" s="4">
        <v>7.7790164191605504E-2</v>
      </c>
      <c r="BL65" s="4">
        <v>0.116585184938995</v>
      </c>
      <c r="BM65" s="4">
        <v>0</v>
      </c>
      <c r="BN65" s="4">
        <v>0.10628299197294799</v>
      </c>
      <c r="BO65" s="4">
        <v>9.8398778142785595E-2</v>
      </c>
      <c r="BP65" s="4">
        <v>0.12696344086598499</v>
      </c>
      <c r="BQ65" s="4">
        <v>8.2357394394372604E-2</v>
      </c>
      <c r="BR65" s="4">
        <v>0.233205466204849</v>
      </c>
      <c r="BS65" s="4">
        <v>0.104280254336948</v>
      </c>
      <c r="BT65" s="4">
        <v>0.39818553990636402</v>
      </c>
      <c r="BU65" s="4">
        <v>5.4984345494479302E-2</v>
      </c>
      <c r="BV65" s="4">
        <v>0.63638417590639795</v>
      </c>
      <c r="BW65" s="4">
        <v>6.6872735153464896E-2</v>
      </c>
      <c r="BX65" s="4">
        <v>9.2200916466305793E-2</v>
      </c>
      <c r="BY65" s="4">
        <v>7.9635257414069599E-2</v>
      </c>
      <c r="BZ65" s="4">
        <v>5.6293994720682701E-2</v>
      </c>
      <c r="CA65" s="4">
        <v>9.9493000631826603E-2</v>
      </c>
      <c r="CB65" s="4">
        <v>0.11142498971114199</v>
      </c>
      <c r="CC65" s="4">
        <v>0.22069696737743699</v>
      </c>
      <c r="CD65" s="4">
        <v>5.4874042479060303E-2</v>
      </c>
      <c r="CE65" s="4">
        <v>0.31508742697904901</v>
      </c>
      <c r="CF65" s="4">
        <v>7.5360250876513504E-2</v>
      </c>
      <c r="CG65" s="4">
        <v>0.118048472630169</v>
      </c>
      <c r="CH65" s="4">
        <v>0.26405460089171101</v>
      </c>
      <c r="CI65" s="4">
        <v>5.9778622143028301E-2</v>
      </c>
      <c r="CJ65" s="4">
        <v>8.2496603416492106E-2</v>
      </c>
      <c r="CK65" s="4">
        <v>0.33034301056122101</v>
      </c>
      <c r="CL65" s="4">
        <v>7.3895636027791894E-2</v>
      </c>
      <c r="CM65" s="4">
        <v>6.5523517319000996E-2</v>
      </c>
      <c r="CN65" s="4">
        <v>8.8228021464627701E-2</v>
      </c>
    </row>
    <row r="66" spans="1:92" x14ac:dyDescent="0.35">
      <c r="A66" s="5" t="s">
        <v>64</v>
      </c>
      <c r="B66" s="4">
        <v>0.16435325037731899</v>
      </c>
      <c r="C66" s="4">
        <v>6.9802336792764805E-2</v>
      </c>
      <c r="D66" s="4">
        <v>0.133807128741738</v>
      </c>
      <c r="E66" s="4">
        <v>0.127486699750126</v>
      </c>
      <c r="F66" s="4">
        <v>0.16941093606570501</v>
      </c>
      <c r="G66" s="4">
        <v>8.2841382484050902E-2</v>
      </c>
      <c r="H66" s="4">
        <v>0.493614525531055</v>
      </c>
      <c r="I66" s="4">
        <v>0.55275453894517301</v>
      </c>
      <c r="J66" s="4">
        <v>9.7693689369593398E-2</v>
      </c>
      <c r="K66" s="4">
        <v>0.119419192027639</v>
      </c>
      <c r="L66" s="4">
        <v>0.53078056891523795</v>
      </c>
      <c r="M66" s="4">
        <v>0.26498514472811302</v>
      </c>
      <c r="N66" s="4">
        <v>0.105599225335767</v>
      </c>
      <c r="O66" s="4">
        <v>0.16244379754767099</v>
      </c>
      <c r="P66" s="4">
        <v>0.118012175688025</v>
      </c>
      <c r="Q66" s="4">
        <v>0.18149270045923099</v>
      </c>
      <c r="R66" s="4">
        <v>9.7956707375172494E-2</v>
      </c>
      <c r="S66" s="4">
        <v>0.13832874021580699</v>
      </c>
      <c r="T66" s="4">
        <v>0.78336693544536096</v>
      </c>
      <c r="U66" s="4">
        <v>0.17226093460514599</v>
      </c>
      <c r="V66" s="4">
        <v>0.37200137474893902</v>
      </c>
      <c r="W66" s="4">
        <v>0.73714482633828404</v>
      </c>
      <c r="X66" s="4">
        <v>0.21651021984344801</v>
      </c>
      <c r="Y66" s="4">
        <v>0.129422018244325</v>
      </c>
      <c r="Z66" s="4">
        <v>0.13041991410296799</v>
      </c>
      <c r="AA66" s="4">
        <v>0.131760639705329</v>
      </c>
      <c r="AB66" s="4">
        <v>0.57049952682891303</v>
      </c>
      <c r="AC66" s="4">
        <v>9.7298661628619498E-2</v>
      </c>
      <c r="AD66" s="4">
        <v>0.14713244431793299</v>
      </c>
      <c r="AE66" s="4">
        <v>0.46057474257361503</v>
      </c>
      <c r="AF66" s="4">
        <v>0.20177290135441001</v>
      </c>
      <c r="AG66" s="4">
        <v>7.6475699029251498E-2</v>
      </c>
      <c r="AH66" s="4">
        <v>0.17374846427704699</v>
      </c>
      <c r="AI66" s="4">
        <v>0.111120268357561</v>
      </c>
      <c r="AJ66" s="4">
        <v>0.15126124255967099</v>
      </c>
      <c r="AK66" s="4">
        <v>0.207372576999824</v>
      </c>
      <c r="AL66" s="4">
        <v>0.154233386661422</v>
      </c>
      <c r="AM66" s="4">
        <v>0.199826474775465</v>
      </c>
      <c r="AN66" s="4">
        <v>0.13998120494815799</v>
      </c>
      <c r="AO66" s="4">
        <v>0.122010233119074</v>
      </c>
      <c r="AP66" s="4">
        <v>0.16952148919971899</v>
      </c>
      <c r="AQ66" s="4">
        <v>0.10743113078637</v>
      </c>
      <c r="AR66" s="4">
        <v>0.189877020647229</v>
      </c>
      <c r="AS66" s="4">
        <v>0.101202479863596</v>
      </c>
      <c r="AT66" s="4">
        <v>0.22611792878936099</v>
      </c>
      <c r="AU66" s="4">
        <v>9.7701919675086707E-2</v>
      </c>
      <c r="AV66" s="4">
        <v>0.186086683876065</v>
      </c>
      <c r="AW66" s="4">
        <v>9.19201595254905E-2</v>
      </c>
      <c r="AX66" s="4">
        <v>0.123527454867779</v>
      </c>
      <c r="AY66" s="4">
        <v>9.0162364273967205E-2</v>
      </c>
      <c r="AZ66" s="4">
        <v>0.190120253449378</v>
      </c>
      <c r="BA66" s="4">
        <v>0.389433441943002</v>
      </c>
      <c r="BB66" s="4">
        <v>0.63842265313892699</v>
      </c>
      <c r="BC66" s="4">
        <v>0.37463431443183298</v>
      </c>
      <c r="BD66" s="4">
        <v>0.30652961130483702</v>
      </c>
      <c r="BE66" s="4">
        <v>9.1491802271501999E-2</v>
      </c>
      <c r="BF66" s="4">
        <v>0.25059123080418999</v>
      </c>
      <c r="BG66" s="4">
        <v>0.170040654010227</v>
      </c>
      <c r="BH66" s="4">
        <v>9.9921883425612298E-2</v>
      </c>
      <c r="BI66" s="4">
        <v>0.103899552699683</v>
      </c>
      <c r="BJ66" s="4">
        <v>0.12172014201947</v>
      </c>
      <c r="BK66" s="4">
        <v>3.4158667997950101E-2</v>
      </c>
      <c r="BL66" s="4">
        <v>0.192357285227548</v>
      </c>
      <c r="BM66" s="4">
        <v>0.10628299197294799</v>
      </c>
      <c r="BN66" s="4">
        <v>0</v>
      </c>
      <c r="BO66" s="4">
        <v>7.8049269188548501E-2</v>
      </c>
      <c r="BP66" s="4">
        <v>0.21411140648838201</v>
      </c>
      <c r="BQ66" s="4">
        <v>0.144136092297311</v>
      </c>
      <c r="BR66" s="4">
        <v>0.32899572002424099</v>
      </c>
      <c r="BS66" s="4">
        <v>0.139802253639118</v>
      </c>
      <c r="BT66" s="4">
        <v>0.32643458554730698</v>
      </c>
      <c r="BU66" s="4">
        <v>9.9545806199368606E-2</v>
      </c>
      <c r="BV66" s="4">
        <v>0.72246624840086604</v>
      </c>
      <c r="BW66" s="4">
        <v>7.7561125091563599E-2</v>
      </c>
      <c r="BX66" s="4">
        <v>0.12779230980530501</v>
      </c>
      <c r="BY66" s="4">
        <v>9.6600047632680597E-2</v>
      </c>
      <c r="BZ66" s="4">
        <v>6.1290540464585402E-2</v>
      </c>
      <c r="CA66" s="4">
        <v>0.14085955555388899</v>
      </c>
      <c r="CB66" s="4">
        <v>0.14489789379738799</v>
      </c>
      <c r="CC66" s="4">
        <v>0.29563120171782298</v>
      </c>
      <c r="CD66" s="4">
        <v>0.111984255883123</v>
      </c>
      <c r="CE66" s="4">
        <v>0.28544266939871299</v>
      </c>
      <c r="CF66" s="4">
        <v>0.14066903080759199</v>
      </c>
      <c r="CG66" s="4">
        <v>0.21510843059416401</v>
      </c>
      <c r="CH66" s="4">
        <v>0.31097049613906003</v>
      </c>
      <c r="CI66" s="4">
        <v>0.11236215818624801</v>
      </c>
      <c r="CJ66" s="4">
        <v>0.120038627282382</v>
      </c>
      <c r="CK66" s="4">
        <v>0.32209047954108999</v>
      </c>
      <c r="CL66" s="4">
        <v>8.09850690450893E-2</v>
      </c>
      <c r="CM66" s="4">
        <v>9.1574610602807999E-2</v>
      </c>
      <c r="CN66" s="4">
        <v>9.7620787752945901E-2</v>
      </c>
    </row>
    <row r="67" spans="1:92" x14ac:dyDescent="0.35">
      <c r="A67" s="5" t="s">
        <v>65</v>
      </c>
      <c r="B67" s="4">
        <v>0.14545600849116899</v>
      </c>
      <c r="C67" s="4">
        <v>6.4296416626034705E-2</v>
      </c>
      <c r="D67" s="4">
        <v>0.126606285086689</v>
      </c>
      <c r="E67" s="4">
        <v>0.113592882995047</v>
      </c>
      <c r="F67" s="4">
        <v>0.18320403975275401</v>
      </c>
      <c r="G67" s="4">
        <v>6.10013871524945E-2</v>
      </c>
      <c r="H67" s="4">
        <v>0.50524193613242596</v>
      </c>
      <c r="I67" s="4">
        <v>0.54912461960429604</v>
      </c>
      <c r="J67" s="4">
        <v>0.14492178943755499</v>
      </c>
      <c r="K67" s="4">
        <v>9.0045378632118506E-2</v>
      </c>
      <c r="L67" s="4">
        <v>0.52973498419880505</v>
      </c>
      <c r="M67" s="4">
        <v>0.25530067099710502</v>
      </c>
      <c r="N67" s="4">
        <v>8.7261357245462703E-2</v>
      </c>
      <c r="O67" s="4">
        <v>0.120440848745969</v>
      </c>
      <c r="P67" s="4">
        <v>7.9903551255566405E-2</v>
      </c>
      <c r="Q67" s="4">
        <v>0.14119926694111101</v>
      </c>
      <c r="R67" s="4">
        <v>0.10450895533172</v>
      </c>
      <c r="S67" s="4">
        <v>0.15569730710503801</v>
      </c>
      <c r="T67" s="4">
        <v>0.79562208583196703</v>
      </c>
      <c r="U67" s="4">
        <v>0.14669567235693701</v>
      </c>
      <c r="V67" s="4">
        <v>0.35945057454329099</v>
      </c>
      <c r="W67" s="4">
        <v>0.75716726147931501</v>
      </c>
      <c r="X67" s="4">
        <v>0.221286877197299</v>
      </c>
      <c r="Y67" s="4">
        <v>0.145002049112055</v>
      </c>
      <c r="Z67" s="4">
        <v>0.118520008712512</v>
      </c>
      <c r="AA67" s="4">
        <v>0.11237765430185399</v>
      </c>
      <c r="AB67" s="4">
        <v>0.58054837826046002</v>
      </c>
      <c r="AC67" s="4">
        <v>9.4400079024122299E-2</v>
      </c>
      <c r="AD67" s="4">
        <v>0.11396401795399901</v>
      </c>
      <c r="AE67" s="4">
        <v>0.46655143262659499</v>
      </c>
      <c r="AF67" s="4">
        <v>0.21121676325637101</v>
      </c>
      <c r="AG67" s="4">
        <v>9.0432256491561794E-2</v>
      </c>
      <c r="AH67" s="4">
        <v>0.12965178198118699</v>
      </c>
      <c r="AI67" s="4">
        <v>9.6627108271770901E-2</v>
      </c>
      <c r="AJ67" s="4">
        <v>0.14736122250845701</v>
      </c>
      <c r="AK67" s="4">
        <v>0.17107484369701301</v>
      </c>
      <c r="AL67" s="4">
        <v>0.13415197707922799</v>
      </c>
      <c r="AM67" s="4">
        <v>0.19437259737495099</v>
      </c>
      <c r="AN67" s="4">
        <v>0.16008263548073301</v>
      </c>
      <c r="AO67" s="4">
        <v>9.8460957653051906E-2</v>
      </c>
      <c r="AP67" s="4">
        <v>0.14646761523165</v>
      </c>
      <c r="AQ67" s="4">
        <v>9.6280421016616699E-2</v>
      </c>
      <c r="AR67" s="4">
        <v>0.19287258357554701</v>
      </c>
      <c r="AS67" s="4">
        <v>5.9249353881778002E-2</v>
      </c>
      <c r="AT67" s="4">
        <v>0.197327356088218</v>
      </c>
      <c r="AU67" s="4">
        <v>5.6910412776561302E-2</v>
      </c>
      <c r="AV67" s="4">
        <v>0.19707273338114001</v>
      </c>
      <c r="AW67" s="4">
        <v>9.4029360253923194E-2</v>
      </c>
      <c r="AX67" s="4">
        <v>0.130677920600869</v>
      </c>
      <c r="AY67" s="4">
        <v>9.7622668636883E-2</v>
      </c>
      <c r="AZ67" s="4">
        <v>0.15977245519494601</v>
      </c>
      <c r="BA67" s="4">
        <v>0.35359033892074498</v>
      </c>
      <c r="BB67" s="4">
        <v>0.62753186544983097</v>
      </c>
      <c r="BC67" s="4">
        <v>0.37427049740419899</v>
      </c>
      <c r="BD67" s="4">
        <v>0.29175981305610699</v>
      </c>
      <c r="BE67" s="4">
        <v>9.4158106079655801E-2</v>
      </c>
      <c r="BF67" s="4">
        <v>0.242751225597512</v>
      </c>
      <c r="BG67" s="4">
        <v>0.12642674034981499</v>
      </c>
      <c r="BH67" s="4">
        <v>5.4555132591449E-2</v>
      </c>
      <c r="BI67" s="4">
        <v>7.3708383606324895E-2</v>
      </c>
      <c r="BJ67" s="4">
        <v>0.13280391690152499</v>
      </c>
      <c r="BK67" s="4">
        <v>6.5494352373827003E-2</v>
      </c>
      <c r="BL67" s="4">
        <v>0.163457104873382</v>
      </c>
      <c r="BM67" s="4">
        <v>9.8398778142785595E-2</v>
      </c>
      <c r="BN67" s="4">
        <v>7.8049269188548501E-2</v>
      </c>
      <c r="BO67" s="4">
        <v>0</v>
      </c>
      <c r="BP67" s="4">
        <v>0.172762945701184</v>
      </c>
      <c r="BQ67" s="4">
        <v>0.122156553538474</v>
      </c>
      <c r="BR67" s="4">
        <v>0.32391496193495001</v>
      </c>
      <c r="BS67" s="4">
        <v>0.135370552279519</v>
      </c>
      <c r="BT67" s="4">
        <v>0.38037010657742398</v>
      </c>
      <c r="BU67" s="4">
        <v>0.112305822894124</v>
      </c>
      <c r="BV67" s="4">
        <v>0.73171160717272798</v>
      </c>
      <c r="BW67" s="4">
        <v>7.7967675018853794E-2</v>
      </c>
      <c r="BX67" s="4">
        <v>8.4093404628421201E-2</v>
      </c>
      <c r="BY67" s="4">
        <v>8.8993224476620794E-2</v>
      </c>
      <c r="BZ67" s="4">
        <v>8.9717740436929094E-2</v>
      </c>
      <c r="CA67" s="4">
        <v>8.7707452897734295E-2</v>
      </c>
      <c r="CB67" s="4">
        <v>0.10971232651527001</v>
      </c>
      <c r="CC67" s="4">
        <v>0.28422464268061498</v>
      </c>
      <c r="CD67" s="4">
        <v>0.11436773609513901</v>
      </c>
      <c r="CE67" s="4">
        <v>0.287626439717376</v>
      </c>
      <c r="CF67" s="4">
        <v>9.8630228253955399E-2</v>
      </c>
      <c r="CG67" s="4">
        <v>0.18090053666320099</v>
      </c>
      <c r="CH67" s="4">
        <v>0.323977738821082</v>
      </c>
      <c r="CI67" s="4">
        <v>0.102700244440132</v>
      </c>
      <c r="CJ67" s="4">
        <v>7.5364791150865099E-2</v>
      </c>
      <c r="CK67" s="4">
        <v>0.30249675129071302</v>
      </c>
      <c r="CL67" s="4">
        <v>0.11275539266970799</v>
      </c>
      <c r="CM67" s="4">
        <v>8.9332317959551197E-2</v>
      </c>
      <c r="CN67" s="4">
        <v>0.121886203003424</v>
      </c>
    </row>
    <row r="68" spans="1:92" x14ac:dyDescent="0.35">
      <c r="A68" s="5" t="s">
        <v>66</v>
      </c>
      <c r="B68" s="4">
        <v>8.8329687160477205E-2</v>
      </c>
      <c r="C68" s="4">
        <v>0.15480131881815401</v>
      </c>
      <c r="D68" s="4">
        <v>0.147219958297578</v>
      </c>
      <c r="E68" s="4">
        <v>0.115658962741371</v>
      </c>
      <c r="F68" s="4">
        <v>0.16794305520570399</v>
      </c>
      <c r="G68" s="4">
        <v>0.13939120926033499</v>
      </c>
      <c r="H68" s="4">
        <v>0.61162654688756601</v>
      </c>
      <c r="I68" s="4">
        <v>0.67437824313635597</v>
      </c>
      <c r="J68" s="4">
        <v>0.21172689892082</v>
      </c>
      <c r="K68" s="4">
        <v>0.105165679971433</v>
      </c>
      <c r="L68" s="4">
        <v>0.50092222789200802</v>
      </c>
      <c r="M68" s="4">
        <v>0.15440438793161301</v>
      </c>
      <c r="N68" s="4">
        <v>0.121210248878126</v>
      </c>
      <c r="O68" s="4">
        <v>5.99051054968434E-2</v>
      </c>
      <c r="P68" s="4">
        <v>0.102599574946</v>
      </c>
      <c r="Q68" s="4">
        <v>0.108004836257002</v>
      </c>
      <c r="R68" s="4">
        <v>0.20878181409337501</v>
      </c>
      <c r="S68" s="4">
        <v>0.32152571018934301</v>
      </c>
      <c r="T68" s="4">
        <v>0.92179899041799596</v>
      </c>
      <c r="U68" s="4">
        <v>7.8944862474503996E-2</v>
      </c>
      <c r="V68" s="4">
        <v>0.50123290083267402</v>
      </c>
      <c r="W68" s="4">
        <v>0.81486134622834105</v>
      </c>
      <c r="X68" s="4">
        <v>0.30725099525938399</v>
      </c>
      <c r="Y68" s="4">
        <v>0.16653163662376599</v>
      </c>
      <c r="Z68" s="4">
        <v>0.10918906765420699</v>
      </c>
      <c r="AA68" s="4">
        <v>9.6661925374840502E-2</v>
      </c>
      <c r="AB68" s="4">
        <v>0.65298048362980898</v>
      </c>
      <c r="AC68" s="4">
        <v>0.13508635182861101</v>
      </c>
      <c r="AD68" s="4">
        <v>0.105387327167917</v>
      </c>
      <c r="AE68" s="4">
        <v>0.58353399876911205</v>
      </c>
      <c r="AF68" s="4">
        <v>0.18134928844156101</v>
      </c>
      <c r="AG68" s="4">
        <v>0.224686154459216</v>
      </c>
      <c r="AH68" s="4">
        <v>6.1144574843359001E-2</v>
      </c>
      <c r="AI68" s="4">
        <v>0.12647950984668199</v>
      </c>
      <c r="AJ68" s="4">
        <v>0.129960187726954</v>
      </c>
      <c r="AK68" s="4">
        <v>0.15561305739818301</v>
      </c>
      <c r="AL68" s="4">
        <v>8.8945622056039203E-2</v>
      </c>
      <c r="AM68" s="4">
        <v>0.180582130229237</v>
      </c>
      <c r="AN68" s="4">
        <v>0.165986129035434</v>
      </c>
      <c r="AO68" s="4">
        <v>0.109095656555259</v>
      </c>
      <c r="AP68" s="4">
        <v>0.11804236254745901</v>
      </c>
      <c r="AQ68" s="4">
        <v>0.14663221779036401</v>
      </c>
      <c r="AR68" s="4">
        <v>0.13200842810185201</v>
      </c>
      <c r="AS68" s="4">
        <v>0.167458471472023</v>
      </c>
      <c r="AT68" s="4">
        <v>9.0412700091219003E-2</v>
      </c>
      <c r="AU68" s="4">
        <v>0.20909507718793599</v>
      </c>
      <c r="AV68" s="4">
        <v>0.32233058194360698</v>
      </c>
      <c r="AW68" s="4">
        <v>0.15683558505195699</v>
      </c>
      <c r="AX68" s="4">
        <v>0.138458992496033</v>
      </c>
      <c r="AY68" s="4">
        <v>0.153684859029705</v>
      </c>
      <c r="AZ68" s="4">
        <v>8.3055517182833605E-2</v>
      </c>
      <c r="BA68" s="4">
        <v>0.33275766075518598</v>
      </c>
      <c r="BB68" s="4">
        <v>0.53192828598405595</v>
      </c>
      <c r="BC68" s="4">
        <v>0.481002641560073</v>
      </c>
      <c r="BD68" s="4">
        <v>0.25703361651659601</v>
      </c>
      <c r="BE68" s="4">
        <v>0.15680289715404599</v>
      </c>
      <c r="BF68" s="4">
        <v>0.21418187420061799</v>
      </c>
      <c r="BG68" s="4">
        <v>0.11893626853031899</v>
      </c>
      <c r="BH68" s="4">
        <v>0.12699354972303301</v>
      </c>
      <c r="BI68" s="4">
        <v>0.138583299679192</v>
      </c>
      <c r="BJ68" s="4">
        <v>0.15531880367595599</v>
      </c>
      <c r="BK68" s="4">
        <v>0.18277788080413401</v>
      </c>
      <c r="BL68" s="4">
        <v>5.4149145206829001E-2</v>
      </c>
      <c r="BM68" s="4">
        <v>0.12696344086598499</v>
      </c>
      <c r="BN68" s="4">
        <v>0.21411140648838201</v>
      </c>
      <c r="BO68" s="4">
        <v>0.172762945701184</v>
      </c>
      <c r="BP68" s="4">
        <v>0</v>
      </c>
      <c r="BQ68" s="4">
        <v>9.3514608774467295E-2</v>
      </c>
      <c r="BR68" s="4">
        <v>0.205680042721062</v>
      </c>
      <c r="BS68" s="4">
        <v>0.161776312484227</v>
      </c>
      <c r="BT68" s="4">
        <v>0.51775459253273004</v>
      </c>
      <c r="BU68" s="4">
        <v>0.14517941548131799</v>
      </c>
      <c r="BV68" s="4">
        <v>0.62730172169014597</v>
      </c>
      <c r="BW68" s="4">
        <v>0.14793538778982901</v>
      </c>
      <c r="BX68" s="4">
        <v>0.12921255326547099</v>
      </c>
      <c r="BY68" s="4">
        <v>0.149872419058282</v>
      </c>
      <c r="BZ68" s="4">
        <v>0.17212863779915999</v>
      </c>
      <c r="CA68" s="4">
        <v>0.126275582473201</v>
      </c>
      <c r="CB68" s="4">
        <v>0.115857625326393</v>
      </c>
      <c r="CC68" s="4">
        <v>0.15895045874906499</v>
      </c>
      <c r="CD68" s="4">
        <v>0.12710671302351401</v>
      </c>
      <c r="CE68" s="4">
        <v>0.32222480062020298</v>
      </c>
      <c r="CF68" s="4">
        <v>7.9105971107398004E-2</v>
      </c>
      <c r="CG68" s="4">
        <v>3.4821584868054499E-2</v>
      </c>
      <c r="CH68" s="4">
        <v>0.32161539882257401</v>
      </c>
      <c r="CI68" s="4">
        <v>0.12453519512224601</v>
      </c>
      <c r="CJ68" s="4">
        <v>0.1269118546528</v>
      </c>
      <c r="CK68" s="4">
        <v>0.32169088631248399</v>
      </c>
      <c r="CL68" s="4">
        <v>0.18820718294935099</v>
      </c>
      <c r="CM68" s="4">
        <v>0.147326988517234</v>
      </c>
      <c r="CN68" s="4">
        <v>0.17707250674974101</v>
      </c>
    </row>
    <row r="69" spans="1:92" x14ac:dyDescent="0.35">
      <c r="A69" s="5" t="s">
        <v>67</v>
      </c>
      <c r="B69" s="4">
        <v>3.5965066294522799E-2</v>
      </c>
      <c r="C69" s="4">
        <v>9.7882074576082695E-2</v>
      </c>
      <c r="D69" s="4">
        <v>0.11837113493093</v>
      </c>
      <c r="E69" s="4">
        <v>4.1544028404323197E-2</v>
      </c>
      <c r="F69" s="4">
        <v>0.12200009293771499</v>
      </c>
      <c r="G69" s="4">
        <v>9.3134980519753996E-2</v>
      </c>
      <c r="H69" s="4">
        <v>0.600398313559103</v>
      </c>
      <c r="I69" s="4">
        <v>0.65262508204857805</v>
      </c>
      <c r="J69" s="4">
        <v>0.12897516643012</v>
      </c>
      <c r="K69" s="4">
        <v>8.4701719478609105E-2</v>
      </c>
      <c r="L69" s="4">
        <v>0.47270214879370598</v>
      </c>
      <c r="M69" s="4">
        <v>0.16041789245751001</v>
      </c>
      <c r="N69" s="4">
        <v>4.4262066510588199E-2</v>
      </c>
      <c r="O69" s="4">
        <v>6.7263599059871698E-2</v>
      </c>
      <c r="P69" s="4">
        <v>6.3931191782871502E-2</v>
      </c>
      <c r="Q69" s="4">
        <v>6.6712044383008304E-2</v>
      </c>
      <c r="R69" s="4">
        <v>0.16897403922840401</v>
      </c>
      <c r="S69" s="4">
        <v>0.26206843833536902</v>
      </c>
      <c r="T69" s="4">
        <v>0.903491454581555</v>
      </c>
      <c r="U69" s="4">
        <v>3.9687482985394998E-2</v>
      </c>
      <c r="V69" s="4">
        <v>0.47646176475347302</v>
      </c>
      <c r="W69" s="4">
        <v>0.79356550272363502</v>
      </c>
      <c r="X69" s="4">
        <v>0.24124601411022301</v>
      </c>
      <c r="Y69" s="4">
        <v>7.9963620736159202E-2</v>
      </c>
      <c r="Z69" s="4">
        <v>5.8885086470971897E-2</v>
      </c>
      <c r="AA69" s="4">
        <v>4.0116342103442802E-2</v>
      </c>
      <c r="AB69" s="4">
        <v>0.63457505836054695</v>
      </c>
      <c r="AC69" s="4">
        <v>6.3081038189422595E-2</v>
      </c>
      <c r="AD69" s="4">
        <v>6.2261109066412197E-2</v>
      </c>
      <c r="AE69" s="4">
        <v>0.56347061052651903</v>
      </c>
      <c r="AF69" s="4">
        <v>0.120689224498627</v>
      </c>
      <c r="AG69" s="4">
        <v>0.170299828724123</v>
      </c>
      <c r="AH69" s="4">
        <v>7.5557033250361005E-2</v>
      </c>
      <c r="AI69" s="4">
        <v>6.3480100008595094E-2</v>
      </c>
      <c r="AJ69" s="4">
        <v>7.7096028661325103E-2</v>
      </c>
      <c r="AK69" s="4">
        <v>0.12709363065798801</v>
      </c>
      <c r="AL69" s="4">
        <v>3.0184625834781299E-2</v>
      </c>
      <c r="AM69" s="4">
        <v>0.19043360089017999</v>
      </c>
      <c r="AN69" s="4">
        <v>8.4779706012233794E-2</v>
      </c>
      <c r="AO69" s="4">
        <v>2.6941117069716702E-2</v>
      </c>
      <c r="AP69" s="4">
        <v>0.13274039603017099</v>
      </c>
      <c r="AQ69" s="4">
        <v>0.119427677942685</v>
      </c>
      <c r="AR69" s="4">
        <v>0.106452852698829</v>
      </c>
      <c r="AS69" s="4">
        <v>0.14052702154785501</v>
      </c>
      <c r="AT69" s="4">
        <v>0.124323967005467</v>
      </c>
      <c r="AU69" s="4">
        <v>0.16750257540864599</v>
      </c>
      <c r="AV69" s="4">
        <v>0.291388361280428</v>
      </c>
      <c r="AW69" s="4">
        <v>0.110007422081773</v>
      </c>
      <c r="AX69" s="4">
        <v>9.8287993606770693E-2</v>
      </c>
      <c r="AY69" s="4">
        <v>6.6352940597339594E-2</v>
      </c>
      <c r="AZ69" s="4">
        <v>4.9539242648425699E-2</v>
      </c>
      <c r="BA69" s="4">
        <v>0.30758961287763498</v>
      </c>
      <c r="BB69" s="4">
        <v>0.55118552296064005</v>
      </c>
      <c r="BC69" s="4">
        <v>0.417561386320636</v>
      </c>
      <c r="BD69" s="4">
        <v>0.23188646756325601</v>
      </c>
      <c r="BE69" s="4">
        <v>0.119075034814265</v>
      </c>
      <c r="BF69" s="4">
        <v>0.166697566606891</v>
      </c>
      <c r="BG69" s="4">
        <v>0.10035375901695</v>
      </c>
      <c r="BH69" s="4">
        <v>7.5390594851759501E-2</v>
      </c>
      <c r="BI69" s="4">
        <v>0.109049937534517</v>
      </c>
      <c r="BJ69" s="4">
        <v>7.5268137812707303E-2</v>
      </c>
      <c r="BK69" s="4">
        <v>0.11476021437108901</v>
      </c>
      <c r="BL69" s="4">
        <v>6.0987661801175798E-2</v>
      </c>
      <c r="BM69" s="4">
        <v>8.2357394394372604E-2</v>
      </c>
      <c r="BN69" s="4">
        <v>0.144136092297311</v>
      </c>
      <c r="BO69" s="4">
        <v>0.122156553538474</v>
      </c>
      <c r="BP69" s="4">
        <v>9.3514608774467295E-2</v>
      </c>
      <c r="BQ69" s="4">
        <v>0</v>
      </c>
      <c r="BR69" s="4">
        <v>0.228141593050009</v>
      </c>
      <c r="BS69" s="4">
        <v>0.14000809398839401</v>
      </c>
      <c r="BT69" s="4">
        <v>0.46331273705103398</v>
      </c>
      <c r="BU69" s="4">
        <v>6.9184275386759794E-2</v>
      </c>
      <c r="BV69" s="4">
        <v>0.653554558492355</v>
      </c>
      <c r="BW69" s="4">
        <v>6.8977460042065203E-2</v>
      </c>
      <c r="BX69" s="4">
        <v>6.8489861958955206E-2</v>
      </c>
      <c r="BY69" s="4">
        <v>7.6695248504845603E-2</v>
      </c>
      <c r="BZ69" s="4">
        <v>0.10346866217010001</v>
      </c>
      <c r="CA69" s="4">
        <v>0.12872104005375601</v>
      </c>
      <c r="CB69" s="4">
        <v>5.48750069985878E-2</v>
      </c>
      <c r="CC69" s="4">
        <v>0.18038449212686899</v>
      </c>
      <c r="CD69" s="4">
        <v>5.2232099813853801E-2</v>
      </c>
      <c r="CE69" s="4">
        <v>0.26879685107971901</v>
      </c>
      <c r="CF69" s="4">
        <v>4.54831357480103E-2</v>
      </c>
      <c r="CG69" s="4">
        <v>9.8029553280839898E-2</v>
      </c>
      <c r="CH69" s="4">
        <v>0.32251160564595699</v>
      </c>
      <c r="CI69" s="4">
        <v>5.36196088947304E-2</v>
      </c>
      <c r="CJ69" s="4">
        <v>0.11408827619853</v>
      </c>
      <c r="CK69" s="4">
        <v>0.277481663552889</v>
      </c>
      <c r="CL69" s="4">
        <v>0.13814052019476999</v>
      </c>
      <c r="CM69" s="4">
        <v>0.10497196008573199</v>
      </c>
      <c r="CN69" s="4">
        <v>0.10632351545541401</v>
      </c>
    </row>
    <row r="70" spans="1:92" x14ac:dyDescent="0.35">
      <c r="A70" s="5" t="s">
        <v>68</v>
      </c>
      <c r="B70" s="4">
        <v>0.20920562067026399</v>
      </c>
      <c r="C70" s="4">
        <v>0.29044213755332998</v>
      </c>
      <c r="D70" s="4">
        <v>0.25074219324979802</v>
      </c>
      <c r="E70" s="4">
        <v>0.234441408748507</v>
      </c>
      <c r="F70" s="4">
        <v>0.18716334545140001</v>
      </c>
      <c r="G70" s="4">
        <v>0.27305741524350802</v>
      </c>
      <c r="H70" s="4">
        <v>0.692887230982001</v>
      </c>
      <c r="I70" s="4">
        <v>0.79817821130843203</v>
      </c>
      <c r="J70" s="4">
        <v>0.27062198563862699</v>
      </c>
      <c r="K70" s="4">
        <v>0.24854076593895599</v>
      </c>
      <c r="L70" s="4">
        <v>0.52569415041882195</v>
      </c>
      <c r="M70" s="4">
        <v>0.18633973190065001</v>
      </c>
      <c r="N70" s="4">
        <v>0.26124344903025198</v>
      </c>
      <c r="O70" s="4">
        <v>0.23340544374795999</v>
      </c>
      <c r="P70" s="4">
        <v>0.26200494412327502</v>
      </c>
      <c r="Q70" s="4">
        <v>0.25792232911630503</v>
      </c>
      <c r="R70" s="4">
        <v>0.30323091943556002</v>
      </c>
      <c r="S70" s="4">
        <v>0.45929407494783298</v>
      </c>
      <c r="T70" s="4">
        <v>1.0162803938271101</v>
      </c>
      <c r="U70" s="4">
        <v>0.19560339541090199</v>
      </c>
      <c r="V70" s="4">
        <v>0.64744328843011201</v>
      </c>
      <c r="W70" s="4">
        <v>0.84679428767517595</v>
      </c>
      <c r="X70" s="4">
        <v>0.44963377107011798</v>
      </c>
      <c r="Y70" s="4">
        <v>0.239520342271549</v>
      </c>
      <c r="Z70" s="4">
        <v>0.211439677661315</v>
      </c>
      <c r="AA70" s="4">
        <v>0.21710374591815099</v>
      </c>
      <c r="AB70" s="4">
        <v>0.73547144898167904</v>
      </c>
      <c r="AC70" s="4">
        <v>0.25872388928099399</v>
      </c>
      <c r="AD70" s="4">
        <v>0.26193028793983703</v>
      </c>
      <c r="AE70" s="4">
        <v>0.67914543062729604</v>
      </c>
      <c r="AF70" s="4">
        <v>0.18705630049372701</v>
      </c>
      <c r="AG70" s="4">
        <v>0.341653686906563</v>
      </c>
      <c r="AH70" s="4">
        <v>0.244864381516159</v>
      </c>
      <c r="AI70" s="4">
        <v>0.250768851858583</v>
      </c>
      <c r="AJ70" s="4">
        <v>0.20432776164146099</v>
      </c>
      <c r="AK70" s="4">
        <v>0.30376745284776702</v>
      </c>
      <c r="AL70" s="4">
        <v>0.212413342516867</v>
      </c>
      <c r="AM70" s="4">
        <v>0.25787932765712501</v>
      </c>
      <c r="AN70" s="4">
        <v>0.22426689576841399</v>
      </c>
      <c r="AO70" s="4">
        <v>0.24298679632984799</v>
      </c>
      <c r="AP70" s="4">
        <v>0.246483821699856</v>
      </c>
      <c r="AQ70" s="4">
        <v>0.262980914475268</v>
      </c>
      <c r="AR70" s="4">
        <v>0.14596392667192301</v>
      </c>
      <c r="AS70" s="4">
        <v>0.32779378974405299</v>
      </c>
      <c r="AT70" s="4">
        <v>0.16096390950368</v>
      </c>
      <c r="AU70" s="4">
        <v>0.36301625425758999</v>
      </c>
      <c r="AV70" s="4">
        <v>0.43811907772455599</v>
      </c>
      <c r="AW70" s="4">
        <v>0.26189552726230803</v>
      </c>
      <c r="AX70" s="4">
        <v>0.213553602837395</v>
      </c>
      <c r="AY70" s="4">
        <v>0.26222329589141602</v>
      </c>
      <c r="AZ70" s="4">
        <v>0.223816999456355</v>
      </c>
      <c r="BA70" s="4">
        <v>0.442956478015257</v>
      </c>
      <c r="BB70" s="4">
        <v>0.46544724842246799</v>
      </c>
      <c r="BC70" s="4">
        <v>0.62097071266281001</v>
      </c>
      <c r="BD70" s="4">
        <v>0.31380224702781501</v>
      </c>
      <c r="BE70" s="4">
        <v>0.26783513327041703</v>
      </c>
      <c r="BF70" s="4">
        <v>0.26295662768385197</v>
      </c>
      <c r="BG70" s="4">
        <v>0.30281680979789399</v>
      </c>
      <c r="BH70" s="4">
        <v>0.28450029226700702</v>
      </c>
      <c r="BI70" s="4">
        <v>0.274432863638993</v>
      </c>
      <c r="BJ70" s="4">
        <v>0.23278940753156299</v>
      </c>
      <c r="BK70" s="4">
        <v>0.30033409816742701</v>
      </c>
      <c r="BL70" s="4">
        <v>0.20325643595985099</v>
      </c>
      <c r="BM70" s="4">
        <v>0.233205466204849</v>
      </c>
      <c r="BN70" s="4">
        <v>0.32899572002424099</v>
      </c>
      <c r="BO70" s="4">
        <v>0.32391496193495001</v>
      </c>
      <c r="BP70" s="4">
        <v>0.205680042721062</v>
      </c>
      <c r="BQ70" s="4">
        <v>0.228141593050009</v>
      </c>
      <c r="BR70" s="4">
        <v>0</v>
      </c>
      <c r="BS70" s="4">
        <v>0.25720181665484598</v>
      </c>
      <c r="BT70" s="4">
        <v>0.57884301632611701</v>
      </c>
      <c r="BU70" s="4">
        <v>0.24169521310060199</v>
      </c>
      <c r="BV70" s="4">
        <v>0.43180609636957901</v>
      </c>
      <c r="BW70" s="4">
        <v>0.27424746242201697</v>
      </c>
      <c r="BX70" s="4">
        <v>0.27554631311605898</v>
      </c>
      <c r="BY70" s="4">
        <v>0.27858655647500502</v>
      </c>
      <c r="BZ70" s="4">
        <v>0.273320664760766</v>
      </c>
      <c r="CA70" s="4">
        <v>0.29473298034190498</v>
      </c>
      <c r="CB70" s="4">
        <v>0.272685117450852</v>
      </c>
      <c r="CC70" s="4">
        <v>0.15812993210765</v>
      </c>
      <c r="CD70" s="4">
        <v>0.22791931319296299</v>
      </c>
      <c r="CE70" s="4">
        <v>0.42558251520659102</v>
      </c>
      <c r="CF70" s="4">
        <v>0.245307732862318</v>
      </c>
      <c r="CG70" s="4">
        <v>0.17795572238243901</v>
      </c>
      <c r="CH70" s="4">
        <v>0.32660123121353102</v>
      </c>
      <c r="CI70" s="4">
        <v>0.24781841505841901</v>
      </c>
      <c r="CJ70" s="4">
        <v>0.28763589003321099</v>
      </c>
      <c r="CK70" s="4">
        <v>0.45270384949460901</v>
      </c>
      <c r="CL70" s="4">
        <v>0.27148633304631697</v>
      </c>
      <c r="CM70" s="4">
        <v>0.26809766668954399</v>
      </c>
      <c r="CN70" s="4">
        <v>0.255429838846365</v>
      </c>
    </row>
    <row r="71" spans="1:92" x14ac:dyDescent="0.35">
      <c r="A71" s="5" t="s">
        <v>69</v>
      </c>
      <c r="B71" s="4">
        <v>0.16179681132586299</v>
      </c>
      <c r="C71" s="4">
        <v>9.1447074381826199E-2</v>
      </c>
      <c r="D71" s="4">
        <v>2.7123457919694699E-2</v>
      </c>
      <c r="E71" s="4">
        <v>0.14736776317993799</v>
      </c>
      <c r="F71" s="4">
        <v>0.110565456333534</v>
      </c>
      <c r="G71" s="4">
        <v>0.108745664464427</v>
      </c>
      <c r="H71" s="4">
        <v>0.51368079306598602</v>
      </c>
      <c r="I71" s="4">
        <v>0.63708357668222704</v>
      </c>
      <c r="J71" s="4">
        <v>0.15399806834018101</v>
      </c>
      <c r="K71" s="4">
        <v>9.1808246495977103E-2</v>
      </c>
      <c r="L71" s="4">
        <v>0.48277638613952201</v>
      </c>
      <c r="M71" s="4">
        <v>0.17635550802825101</v>
      </c>
      <c r="N71" s="4">
        <v>0.13311879126012699</v>
      </c>
      <c r="O71" s="4">
        <v>0.11641352328943499</v>
      </c>
      <c r="P71" s="4">
        <v>0.100982382843942</v>
      </c>
      <c r="Q71" s="4">
        <v>0.19574686646639</v>
      </c>
      <c r="R71" s="4">
        <v>0.13696662627762499</v>
      </c>
      <c r="S71" s="4">
        <v>0.25513228633184698</v>
      </c>
      <c r="T71" s="4">
        <v>0.82397578556517903</v>
      </c>
      <c r="U71" s="4">
        <v>0.14497947252635199</v>
      </c>
      <c r="V71" s="4">
        <v>0.439975730131339</v>
      </c>
      <c r="W71" s="4">
        <v>0.82436218212769297</v>
      </c>
      <c r="X71" s="4">
        <v>0.317774457678353</v>
      </c>
      <c r="Y71" s="4">
        <v>0.15731094400861301</v>
      </c>
      <c r="Z71" s="4">
        <v>0.116953160543219</v>
      </c>
      <c r="AA71" s="4">
        <v>0.123461554088364</v>
      </c>
      <c r="AB71" s="4">
        <v>0.66305374441000198</v>
      </c>
      <c r="AC71" s="4">
        <v>9.9490268783846203E-2</v>
      </c>
      <c r="AD71" s="4">
        <v>0.11900593640084001</v>
      </c>
      <c r="AE71" s="4">
        <v>0.44672084498376402</v>
      </c>
      <c r="AF71" s="4">
        <v>0.20777351188907001</v>
      </c>
      <c r="AG71" s="4">
        <v>0.11281570079365399</v>
      </c>
      <c r="AH71" s="4">
        <v>0.124351363340464</v>
      </c>
      <c r="AI71" s="4">
        <v>0.149262987452013</v>
      </c>
      <c r="AJ71" s="4">
        <v>0.167087836369925</v>
      </c>
      <c r="AK71" s="4">
        <v>0.17905100084779599</v>
      </c>
      <c r="AL71" s="4">
        <v>0.12827660320151499</v>
      </c>
      <c r="AM71" s="4">
        <v>0.17349921423755699</v>
      </c>
      <c r="AN71" s="4">
        <v>0.15167947089534001</v>
      </c>
      <c r="AO71" s="4">
        <v>0.13319321845645901</v>
      </c>
      <c r="AP71" s="4">
        <v>0.140081781172395</v>
      </c>
      <c r="AQ71" s="4">
        <v>0.117904703027765</v>
      </c>
      <c r="AR71" s="4">
        <v>0.130867264985708</v>
      </c>
      <c r="AS71" s="4">
        <v>0.13185614592586201</v>
      </c>
      <c r="AT71" s="4">
        <v>0.18176709433765401</v>
      </c>
      <c r="AU71" s="4">
        <v>0.17568620997366999</v>
      </c>
      <c r="AV71" s="4">
        <v>0.248440291008417</v>
      </c>
      <c r="AW71" s="4">
        <v>0.12633750702243399</v>
      </c>
      <c r="AX71" s="4">
        <v>0.109804119415916</v>
      </c>
      <c r="AY71" s="4">
        <v>0.14135705739364099</v>
      </c>
      <c r="AZ71" s="4">
        <v>0.18134224190870399</v>
      </c>
      <c r="BA71" s="4">
        <v>0.438324105502579</v>
      </c>
      <c r="BB71" s="4">
        <v>0.52633604415355195</v>
      </c>
      <c r="BC71" s="4">
        <v>0.493050072007506</v>
      </c>
      <c r="BD71" s="4">
        <v>0.35961075972491402</v>
      </c>
      <c r="BE71" s="4">
        <v>0.109108891261256</v>
      </c>
      <c r="BF71" s="4">
        <v>0.29484191346231597</v>
      </c>
      <c r="BG71" s="4">
        <v>0.15644634757643799</v>
      </c>
      <c r="BH71" s="4">
        <v>0.13402697699671701</v>
      </c>
      <c r="BI71" s="4">
        <v>7.4619046341053694E-2</v>
      </c>
      <c r="BJ71" s="4">
        <v>0.159880208793582</v>
      </c>
      <c r="BK71" s="4">
        <v>0.11357326836668701</v>
      </c>
      <c r="BL71" s="4">
        <v>0.14328047038442099</v>
      </c>
      <c r="BM71" s="4">
        <v>0.104280254336948</v>
      </c>
      <c r="BN71" s="4">
        <v>0.139802253639118</v>
      </c>
      <c r="BO71" s="4">
        <v>0.135370552279519</v>
      </c>
      <c r="BP71" s="4">
        <v>0.161776312484227</v>
      </c>
      <c r="BQ71" s="4">
        <v>0.14000809398839401</v>
      </c>
      <c r="BR71" s="4">
        <v>0.25720181665484598</v>
      </c>
      <c r="BS71" s="4">
        <v>0</v>
      </c>
      <c r="BT71" s="4">
        <v>0.40186220029006597</v>
      </c>
      <c r="BU71" s="4">
        <v>0.13658935354183199</v>
      </c>
      <c r="BV71" s="4">
        <v>0.64940176832198904</v>
      </c>
      <c r="BW71" s="4">
        <v>0.129612139398597</v>
      </c>
      <c r="BX71" s="4">
        <v>0.16330507341785699</v>
      </c>
      <c r="BY71" s="4">
        <v>0.157675079439831</v>
      </c>
      <c r="BZ71" s="4">
        <v>0.12880102239858099</v>
      </c>
      <c r="CA71" s="4">
        <v>0.120036052159802</v>
      </c>
      <c r="CB71" s="4">
        <v>0.16135480958961601</v>
      </c>
      <c r="CC71" s="4">
        <v>0.20813549237275</v>
      </c>
      <c r="CD71" s="4">
        <v>0.113125349768255</v>
      </c>
      <c r="CE71" s="4">
        <v>0.28177768292692701</v>
      </c>
      <c r="CF71" s="4">
        <v>0.12559924116667101</v>
      </c>
      <c r="CG71" s="4">
        <v>0.15972156047872599</v>
      </c>
      <c r="CH71" s="4">
        <v>0.33052988690623503</v>
      </c>
      <c r="CI71" s="4">
        <v>0.14823392248219899</v>
      </c>
      <c r="CJ71" s="4">
        <v>0.104560566235196</v>
      </c>
      <c r="CK71" s="4">
        <v>0.39911391021727399</v>
      </c>
      <c r="CL71" s="4">
        <v>8.2742679205998898E-2</v>
      </c>
      <c r="CM71" s="4">
        <v>5.8823446010781502E-2</v>
      </c>
      <c r="CN71" s="4">
        <v>9.2528122191785994E-2</v>
      </c>
    </row>
    <row r="72" spans="1:92" x14ac:dyDescent="0.35">
      <c r="A72" s="5" t="s">
        <v>70</v>
      </c>
      <c r="B72" s="4">
        <v>0.47511664417657001</v>
      </c>
      <c r="C72" s="4">
        <v>0.38285394952538598</v>
      </c>
      <c r="D72" s="4">
        <v>0.41413897219652701</v>
      </c>
      <c r="E72" s="4">
        <v>0.43948896849783498</v>
      </c>
      <c r="F72" s="4">
        <v>0.44021271796890599</v>
      </c>
      <c r="G72" s="4">
        <v>0.384090872311313</v>
      </c>
      <c r="H72" s="4">
        <v>0.32091108382052402</v>
      </c>
      <c r="I72" s="4">
        <v>0.43703750039336298</v>
      </c>
      <c r="J72" s="4">
        <v>0.37079287947678202</v>
      </c>
      <c r="K72" s="4">
        <v>0.41430427328853697</v>
      </c>
      <c r="L72" s="4">
        <v>0.78515443623546899</v>
      </c>
      <c r="M72" s="4">
        <v>0.55622547399276001</v>
      </c>
      <c r="N72" s="4">
        <v>0.42687811988464203</v>
      </c>
      <c r="O72" s="4">
        <v>0.47038509231216502</v>
      </c>
      <c r="P72" s="4">
        <v>0.43192700121115501</v>
      </c>
      <c r="Q72" s="4">
        <v>0.50133250266100804</v>
      </c>
      <c r="R72" s="4">
        <v>0.32291112208725797</v>
      </c>
      <c r="S72" s="4">
        <v>0.28217902021790398</v>
      </c>
      <c r="T72" s="4">
        <v>0.546841500633097</v>
      </c>
      <c r="U72" s="4">
        <v>0.484445043703367</v>
      </c>
      <c r="V72" s="4">
        <v>0.34134798579458198</v>
      </c>
      <c r="W72" s="4">
        <v>0.64230598027247499</v>
      </c>
      <c r="X72" s="4">
        <v>0.454718838475827</v>
      </c>
      <c r="Y72" s="4">
        <v>0.43186153908667702</v>
      </c>
      <c r="Z72" s="4">
        <v>0.43010908877928999</v>
      </c>
      <c r="AA72" s="4">
        <v>0.43965707354786199</v>
      </c>
      <c r="AB72" s="4">
        <v>0.50880901651459598</v>
      </c>
      <c r="AC72" s="4">
        <v>0.41520353490922901</v>
      </c>
      <c r="AD72" s="4">
        <v>0.46742714360489801</v>
      </c>
      <c r="AE72" s="4">
        <v>0.38496932879713203</v>
      </c>
      <c r="AF72" s="4">
        <v>0.48343101209277101</v>
      </c>
      <c r="AG72" s="4">
        <v>0.33448474478475199</v>
      </c>
      <c r="AH72" s="4">
        <v>0.48463335957301001</v>
      </c>
      <c r="AI72" s="4">
        <v>0.417002558882964</v>
      </c>
      <c r="AJ72" s="4">
        <v>0.44036718524309998</v>
      </c>
      <c r="AK72" s="4">
        <v>0.52498447096719203</v>
      </c>
      <c r="AL72" s="4">
        <v>0.46936733813211901</v>
      </c>
      <c r="AM72" s="4">
        <v>0.406425924330934</v>
      </c>
      <c r="AN72" s="4">
        <v>0.43635322260276299</v>
      </c>
      <c r="AO72" s="4">
        <v>0.44198104138222799</v>
      </c>
      <c r="AP72" s="4">
        <v>0.43008647633042801</v>
      </c>
      <c r="AQ72" s="4">
        <v>0.37497656057013801</v>
      </c>
      <c r="AR72" s="4">
        <v>0.46790098146042602</v>
      </c>
      <c r="AS72" s="4">
        <v>0.37615523780707599</v>
      </c>
      <c r="AT72" s="4">
        <v>0.50456900385257797</v>
      </c>
      <c r="AU72" s="4">
        <v>0.35592506519306499</v>
      </c>
      <c r="AV72" s="4">
        <v>0.25558693407886701</v>
      </c>
      <c r="AW72" s="4">
        <v>0.37050844765006902</v>
      </c>
      <c r="AX72" s="4">
        <v>0.39768102465650401</v>
      </c>
      <c r="AY72" s="4">
        <v>0.40655163681966799</v>
      </c>
      <c r="AZ72" s="4">
        <v>0.509926229345255</v>
      </c>
      <c r="BA72" s="4">
        <v>0.68151746134645697</v>
      </c>
      <c r="BB72" s="4">
        <v>0.88263170317463102</v>
      </c>
      <c r="BC72" s="4">
        <v>0.527108622629895</v>
      </c>
      <c r="BD72" s="4">
        <v>0.56536593391003698</v>
      </c>
      <c r="BE72" s="4">
        <v>0.36349643632022199</v>
      </c>
      <c r="BF72" s="4">
        <v>0.53191438110716904</v>
      </c>
      <c r="BG72" s="4">
        <v>0.48481190894022802</v>
      </c>
      <c r="BH72" s="4">
        <v>0.41491370824108198</v>
      </c>
      <c r="BI72" s="4">
        <v>0.39338456495594898</v>
      </c>
      <c r="BJ72" s="4">
        <v>0.41928673055893301</v>
      </c>
      <c r="BK72" s="4">
        <v>0.35357953110617502</v>
      </c>
      <c r="BL72" s="4">
        <v>0.50532455310447999</v>
      </c>
      <c r="BM72" s="4">
        <v>0.39818553990636402</v>
      </c>
      <c r="BN72" s="4">
        <v>0.32643458554730698</v>
      </c>
      <c r="BO72" s="4">
        <v>0.38037010657742398</v>
      </c>
      <c r="BP72" s="4">
        <v>0.51775459253273004</v>
      </c>
      <c r="BQ72" s="4">
        <v>0.46331273705103398</v>
      </c>
      <c r="BR72" s="4">
        <v>0.57884301632611701</v>
      </c>
      <c r="BS72" s="4">
        <v>0.40186220029006597</v>
      </c>
      <c r="BT72" s="4">
        <v>0</v>
      </c>
      <c r="BU72" s="4">
        <v>0.40296252368400298</v>
      </c>
      <c r="BV72" s="4">
        <v>0.85910640216673295</v>
      </c>
      <c r="BW72" s="4">
        <v>0.39927021551810798</v>
      </c>
      <c r="BX72" s="4">
        <v>0.44349947583711102</v>
      </c>
      <c r="BY72" s="4">
        <v>0.408744535553202</v>
      </c>
      <c r="BZ72" s="4">
        <v>0.36141418925158603</v>
      </c>
      <c r="CA72" s="4">
        <v>0.41784450252570798</v>
      </c>
      <c r="CB72" s="4">
        <v>0.46824034545236598</v>
      </c>
      <c r="CC72" s="4">
        <v>0.584380536621385</v>
      </c>
      <c r="CD72" s="4">
        <v>0.42120319958438002</v>
      </c>
      <c r="CE72" s="4">
        <v>0.54735662640496696</v>
      </c>
      <c r="CF72" s="4">
        <v>0.45634499269011197</v>
      </c>
      <c r="CG72" s="4">
        <v>0.51017967519628604</v>
      </c>
      <c r="CH72" s="4">
        <v>0.40553786278350101</v>
      </c>
      <c r="CI72" s="4">
        <v>0.42210543183659199</v>
      </c>
      <c r="CJ72" s="4">
        <v>0.40600991643990603</v>
      </c>
      <c r="CK72" s="4">
        <v>0.59104176572151601</v>
      </c>
      <c r="CL72" s="4">
        <v>0.34159934393193198</v>
      </c>
      <c r="CM72" s="4">
        <v>0.38467513189258501</v>
      </c>
      <c r="CN72" s="4">
        <v>0.39013799037039198</v>
      </c>
    </row>
    <row r="73" spans="1:92" x14ac:dyDescent="0.35">
      <c r="A73" s="5" t="s">
        <v>71</v>
      </c>
      <c r="B73" s="4">
        <v>7.5029918888536704E-2</v>
      </c>
      <c r="C73" s="4">
        <v>8.3794913259469306E-2</v>
      </c>
      <c r="D73" s="4">
        <v>0.121836052728131</v>
      </c>
      <c r="E73" s="4">
        <v>4.5867809163101902E-2</v>
      </c>
      <c r="F73" s="4">
        <v>0.114768658821575</v>
      </c>
      <c r="G73" s="4">
        <v>7.1496878439165107E-2</v>
      </c>
      <c r="H73" s="4">
        <v>0.56088219086935798</v>
      </c>
      <c r="I73" s="4">
        <v>0.61612558462036504</v>
      </c>
      <c r="J73" s="4">
        <v>7.6553308791767305E-2</v>
      </c>
      <c r="K73" s="4">
        <v>8.6601938013791305E-2</v>
      </c>
      <c r="L73" s="4">
        <v>0.50896867412442903</v>
      </c>
      <c r="M73" s="4">
        <v>0.200691068372747</v>
      </c>
      <c r="N73" s="4">
        <v>5.2350361913117899E-2</v>
      </c>
      <c r="O73" s="4">
        <v>0.110898480789877</v>
      </c>
      <c r="P73" s="4">
        <v>8.7352333487555001E-2</v>
      </c>
      <c r="Q73" s="4">
        <v>0.11775677017698501</v>
      </c>
      <c r="R73" s="4">
        <v>0.12731493503802099</v>
      </c>
      <c r="S73" s="4">
        <v>0.22640656636751</v>
      </c>
      <c r="T73" s="4">
        <v>0.86249329138252695</v>
      </c>
      <c r="U73" s="4">
        <v>9.0779437202775606E-2</v>
      </c>
      <c r="V73" s="4">
        <v>0.45100301917507502</v>
      </c>
      <c r="W73" s="4">
        <v>0.745595858582075</v>
      </c>
      <c r="X73" s="4">
        <v>0.233850337982214</v>
      </c>
      <c r="Y73" s="4">
        <v>6.1544975711606303E-2</v>
      </c>
      <c r="Z73" s="4">
        <v>5.70982149672392E-2</v>
      </c>
      <c r="AA73" s="4">
        <v>5.4332060644913201E-2</v>
      </c>
      <c r="AB73" s="4">
        <v>0.59231186437408201</v>
      </c>
      <c r="AC73" s="4">
        <v>6.2583293828335704E-2</v>
      </c>
      <c r="AD73" s="4">
        <v>0.10982005039608</v>
      </c>
      <c r="AE73" s="4">
        <v>0.54070010459071804</v>
      </c>
      <c r="AF73" s="4">
        <v>0.116266062893337</v>
      </c>
      <c r="AG73" s="4">
        <v>0.14464652458477001</v>
      </c>
      <c r="AH73" s="4">
        <v>0.127081584480808</v>
      </c>
      <c r="AI73" s="4">
        <v>4.2958438521505403E-2</v>
      </c>
      <c r="AJ73" s="4">
        <v>5.9643836077880701E-2</v>
      </c>
      <c r="AK73" s="4">
        <v>0.180186964324063</v>
      </c>
      <c r="AL73" s="4">
        <v>7.9388798030447294E-2</v>
      </c>
      <c r="AM73" s="4">
        <v>0.172790941409911</v>
      </c>
      <c r="AN73" s="4">
        <v>6.8309928224831298E-2</v>
      </c>
      <c r="AO73" s="4">
        <v>5.6702768667155103E-2</v>
      </c>
      <c r="AP73" s="4">
        <v>0.129528717000708</v>
      </c>
      <c r="AQ73" s="4">
        <v>9.0202657794788005E-2</v>
      </c>
      <c r="AR73" s="4">
        <v>0.111310454037698</v>
      </c>
      <c r="AS73" s="4">
        <v>0.131225649333508</v>
      </c>
      <c r="AT73" s="4">
        <v>0.14792655421787701</v>
      </c>
      <c r="AU73" s="4">
        <v>0.14925589990745</v>
      </c>
      <c r="AV73" s="4">
        <v>0.25269306300251398</v>
      </c>
      <c r="AW73" s="4">
        <v>6.9471384470139202E-2</v>
      </c>
      <c r="AX73" s="4">
        <v>6.4763853110766295E-2</v>
      </c>
      <c r="AY73" s="4">
        <v>3.3661894420282903E-2</v>
      </c>
      <c r="AZ73" s="4">
        <v>0.111988815228904</v>
      </c>
      <c r="BA73" s="4">
        <v>0.34384704027789997</v>
      </c>
      <c r="BB73" s="4">
        <v>0.59000729644632699</v>
      </c>
      <c r="BC73" s="4">
        <v>0.40646335662597299</v>
      </c>
      <c r="BD73" s="4">
        <v>0.236357661016937</v>
      </c>
      <c r="BE73" s="4">
        <v>8.3310118162474106E-2</v>
      </c>
      <c r="BF73" s="4">
        <v>0.17344882777731199</v>
      </c>
      <c r="BG73" s="4">
        <v>0.14761017568351401</v>
      </c>
      <c r="BH73" s="4">
        <v>7.9586229848915405E-2</v>
      </c>
      <c r="BI73" s="4">
        <v>0.105111441567159</v>
      </c>
      <c r="BJ73" s="4">
        <v>3.7336223778420899E-2</v>
      </c>
      <c r="BK73" s="4">
        <v>7.6866720657685406E-2</v>
      </c>
      <c r="BL73" s="4">
        <v>0.120126778882913</v>
      </c>
      <c r="BM73" s="4">
        <v>5.4984345494479302E-2</v>
      </c>
      <c r="BN73" s="4">
        <v>9.9545806199368606E-2</v>
      </c>
      <c r="BO73" s="4">
        <v>0.112305822894124</v>
      </c>
      <c r="BP73" s="4">
        <v>0.14517941548131799</v>
      </c>
      <c r="BQ73" s="4">
        <v>6.9184275386759794E-2</v>
      </c>
      <c r="BR73" s="4">
        <v>0.24169521310060199</v>
      </c>
      <c r="BS73" s="4">
        <v>0.13658935354183199</v>
      </c>
      <c r="BT73" s="4">
        <v>0.40296252368400298</v>
      </c>
      <c r="BU73" s="4">
        <v>0</v>
      </c>
      <c r="BV73" s="4">
        <v>0.64810239798958702</v>
      </c>
      <c r="BW73" s="4">
        <v>4.3488470768472703E-2</v>
      </c>
      <c r="BX73" s="4">
        <v>8.8050394939080998E-2</v>
      </c>
      <c r="BY73" s="4">
        <v>5.3953943047797499E-2</v>
      </c>
      <c r="BZ73" s="4">
        <v>4.5459975085773999E-2</v>
      </c>
      <c r="CA73" s="4">
        <v>0.13768399612948301</v>
      </c>
      <c r="CB73" s="4">
        <v>9.7604956286170302E-2</v>
      </c>
      <c r="CC73" s="4">
        <v>0.221239171020474</v>
      </c>
      <c r="CD73" s="4">
        <v>3.6629787017295502E-2</v>
      </c>
      <c r="CE73" s="4">
        <v>0.293003985947898</v>
      </c>
      <c r="CF73" s="4">
        <v>8.8294841019114098E-2</v>
      </c>
      <c r="CG73" s="4">
        <v>0.139173046279047</v>
      </c>
      <c r="CH73" s="4">
        <v>0.280877138723788</v>
      </c>
      <c r="CI73" s="4">
        <v>3.5658509289594999E-2</v>
      </c>
      <c r="CJ73" s="4">
        <v>0.117916448610212</v>
      </c>
      <c r="CK73" s="4">
        <v>0.29512441337001999</v>
      </c>
      <c r="CL73" s="4">
        <v>9.4853305017909104E-2</v>
      </c>
      <c r="CM73" s="4">
        <v>9.0456158584996005E-2</v>
      </c>
      <c r="CN73" s="4">
        <v>8.1394781435362107E-2</v>
      </c>
    </row>
    <row r="74" spans="1:92" x14ac:dyDescent="0.35">
      <c r="A74" s="5" t="s">
        <v>72</v>
      </c>
      <c r="B74" s="4">
        <v>0.63192899143402703</v>
      </c>
      <c r="C74" s="4">
        <v>0.69916911470874599</v>
      </c>
      <c r="D74" s="4">
        <v>0.65320332146883897</v>
      </c>
      <c r="E74" s="4">
        <v>0.65022938748663295</v>
      </c>
      <c r="F74" s="4">
        <v>0.58572947740384695</v>
      </c>
      <c r="G74" s="4">
        <v>0.67766700583952999</v>
      </c>
      <c r="H74" s="4">
        <v>0.94181501695539205</v>
      </c>
      <c r="I74" s="4">
        <v>1.0946905467144501</v>
      </c>
      <c r="J74" s="4">
        <v>0.65707930634017397</v>
      </c>
      <c r="K74" s="4">
        <v>0.65709176112416501</v>
      </c>
      <c r="L74" s="4">
        <v>0.85104681118775205</v>
      </c>
      <c r="M74" s="4">
        <v>0.59291212337922095</v>
      </c>
      <c r="N74" s="4">
        <v>0.67948734159632895</v>
      </c>
      <c r="O74" s="4">
        <v>0.65426677198455596</v>
      </c>
      <c r="P74" s="4">
        <v>0.68061730489997996</v>
      </c>
      <c r="Q74" s="4">
        <v>0.68261798369644</v>
      </c>
      <c r="R74" s="4">
        <v>0.67562150623981299</v>
      </c>
      <c r="S74" s="4">
        <v>0.84285221111034803</v>
      </c>
      <c r="T74" s="4">
        <v>1.2521699645617701</v>
      </c>
      <c r="U74" s="4">
        <v>0.62254213524201896</v>
      </c>
      <c r="V74" s="4">
        <v>0.99794686476317795</v>
      </c>
      <c r="W74" s="4">
        <v>1.00425104545838</v>
      </c>
      <c r="X74" s="4">
        <v>0.85387781958062403</v>
      </c>
      <c r="Y74" s="4">
        <v>0.64723856893036702</v>
      </c>
      <c r="Z74" s="4">
        <v>0.62595619343734299</v>
      </c>
      <c r="AA74" s="4">
        <v>0.63521962492999795</v>
      </c>
      <c r="AB74" s="4">
        <v>0.98046380615612705</v>
      </c>
      <c r="AC74" s="4">
        <v>0.67400490291003701</v>
      </c>
      <c r="AD74" s="4">
        <v>0.68751192766724301</v>
      </c>
      <c r="AE74" s="4">
        <v>0.97396274053814502</v>
      </c>
      <c r="AF74" s="4">
        <v>0.58598780389471405</v>
      </c>
      <c r="AG74" s="4">
        <v>0.73068031467144701</v>
      </c>
      <c r="AH74" s="4">
        <v>0.66854958498698103</v>
      </c>
      <c r="AI74" s="4">
        <v>0.660819240673862</v>
      </c>
      <c r="AJ74" s="4">
        <v>0.61152737224293297</v>
      </c>
      <c r="AK74" s="4">
        <v>0.729244229876019</v>
      </c>
      <c r="AL74" s="4">
        <v>0.63723088710175702</v>
      </c>
      <c r="AM74" s="4">
        <v>0.61876635006670999</v>
      </c>
      <c r="AN74" s="4">
        <v>0.63177539628989399</v>
      </c>
      <c r="AO74" s="4">
        <v>0.66428231126219095</v>
      </c>
      <c r="AP74" s="4">
        <v>0.63459255128441205</v>
      </c>
      <c r="AQ74" s="4">
        <v>0.65463155529256001</v>
      </c>
      <c r="AR74" s="4">
        <v>0.56084481038372203</v>
      </c>
      <c r="AS74" s="4">
        <v>0.73018137971649</v>
      </c>
      <c r="AT74" s="4">
        <v>0.57079275778141503</v>
      </c>
      <c r="AU74" s="4">
        <v>0.76219232886578303</v>
      </c>
      <c r="AV74" s="4">
        <v>0.78945609775408698</v>
      </c>
      <c r="AW74" s="4">
        <v>0.65627095750160602</v>
      </c>
      <c r="AX74" s="4">
        <v>0.61145416242968098</v>
      </c>
      <c r="AY74" s="4">
        <v>0.67323043454361697</v>
      </c>
      <c r="AZ74" s="4">
        <v>0.65240014816087799</v>
      </c>
      <c r="BA74" s="4">
        <v>0.83222672150788501</v>
      </c>
      <c r="BB74" s="4">
        <v>0.64557171506379396</v>
      </c>
      <c r="BC74" s="4">
        <v>1.0114164963308101</v>
      </c>
      <c r="BD74" s="4">
        <v>0.671626756134868</v>
      </c>
      <c r="BE74" s="4">
        <v>0.66003075111058795</v>
      </c>
      <c r="BF74" s="4">
        <v>0.64717447247179305</v>
      </c>
      <c r="BG74" s="4">
        <v>0.73054770308358397</v>
      </c>
      <c r="BH74" s="4">
        <v>0.69941504641763697</v>
      </c>
      <c r="BI74" s="4">
        <v>0.67898574517256804</v>
      </c>
      <c r="BJ74" s="4">
        <v>0.63907328150034004</v>
      </c>
      <c r="BK74" s="4">
        <v>0.70073843758246801</v>
      </c>
      <c r="BL74" s="4">
        <v>0.63238309596198805</v>
      </c>
      <c r="BM74" s="4">
        <v>0.63638417590639795</v>
      </c>
      <c r="BN74" s="4">
        <v>0.72246624840086604</v>
      </c>
      <c r="BO74" s="4">
        <v>0.73171160717272798</v>
      </c>
      <c r="BP74" s="4">
        <v>0.62730172169014597</v>
      </c>
      <c r="BQ74" s="4">
        <v>0.653554558492355</v>
      </c>
      <c r="BR74" s="4">
        <v>0.43180609636957901</v>
      </c>
      <c r="BS74" s="4">
        <v>0.64940176832198904</v>
      </c>
      <c r="BT74" s="4">
        <v>0.85910640216673295</v>
      </c>
      <c r="BU74" s="4">
        <v>0.64810239798958702</v>
      </c>
      <c r="BV74" s="4">
        <v>0</v>
      </c>
      <c r="BW74" s="4">
        <v>0.68605286959245104</v>
      </c>
      <c r="BX74" s="4">
        <v>0.69392513025801095</v>
      </c>
      <c r="BY74" s="4">
        <v>0.68780987058002196</v>
      </c>
      <c r="BZ74" s="4">
        <v>0.669742681687859</v>
      </c>
      <c r="CA74" s="4">
        <v>0.69784964005665595</v>
      </c>
      <c r="CB74" s="4">
        <v>0.69692971213951305</v>
      </c>
      <c r="CC74" s="4">
        <v>0.56109287104552197</v>
      </c>
      <c r="CD74" s="4">
        <v>0.64135279923730804</v>
      </c>
      <c r="CE74" s="4">
        <v>0.82712180281448899</v>
      </c>
      <c r="CF74" s="4">
        <v>0.66779591886837997</v>
      </c>
      <c r="CG74" s="4">
        <v>0.59822072768370305</v>
      </c>
      <c r="CH74" s="4">
        <v>0.57586441306478198</v>
      </c>
      <c r="CI74" s="4">
        <v>0.66066216517851395</v>
      </c>
      <c r="CJ74" s="4">
        <v>0.69369535493954304</v>
      </c>
      <c r="CK74" s="4">
        <v>0.85100654151833599</v>
      </c>
      <c r="CL74" s="4">
        <v>0.65429122271579099</v>
      </c>
      <c r="CM74" s="4">
        <v>0.67066793583840301</v>
      </c>
      <c r="CN74" s="4">
        <v>0.65568291206212104</v>
      </c>
    </row>
    <row r="75" spans="1:92" x14ac:dyDescent="0.35">
      <c r="A75" s="5" t="s">
        <v>73</v>
      </c>
      <c r="B75" s="4">
        <v>8.9156791569692195E-2</v>
      </c>
      <c r="C75" s="4">
        <v>5.4527580332133403E-2</v>
      </c>
      <c r="D75" s="4">
        <v>0.11348915600918601</v>
      </c>
      <c r="E75" s="4">
        <v>5.40963804740347E-2</v>
      </c>
      <c r="F75" s="4">
        <v>0.133549576201835</v>
      </c>
      <c r="G75" s="4">
        <v>5.8114290395851899E-2</v>
      </c>
      <c r="H75" s="4">
        <v>0.55333786412483899</v>
      </c>
      <c r="I75" s="4">
        <v>0.60223386993231398</v>
      </c>
      <c r="J75" s="4">
        <v>8.8731721365617994E-2</v>
      </c>
      <c r="K75" s="4">
        <v>7.97360532320191E-2</v>
      </c>
      <c r="L75" s="4">
        <v>0.49803699343108998</v>
      </c>
      <c r="M75" s="4">
        <v>0.20831221600925501</v>
      </c>
      <c r="N75" s="4">
        <v>3.00677265642883E-2</v>
      </c>
      <c r="O75" s="4">
        <v>0.102007577274582</v>
      </c>
      <c r="P75" s="4">
        <v>6.5247652469972398E-2</v>
      </c>
      <c r="Q75" s="4">
        <v>0.10989292970789399</v>
      </c>
      <c r="R75" s="4">
        <v>0.126252767162334</v>
      </c>
      <c r="S75" s="4">
        <v>0.197908161133724</v>
      </c>
      <c r="T75" s="4">
        <v>0.84972423966501798</v>
      </c>
      <c r="U75" s="4">
        <v>0.100534233333799</v>
      </c>
      <c r="V75" s="4">
        <v>0.42661565686994701</v>
      </c>
      <c r="W75" s="4">
        <v>0.76080567271223798</v>
      </c>
      <c r="X75" s="4">
        <v>0.207805656266457</v>
      </c>
      <c r="Y75" s="4">
        <v>7.4786303891405698E-2</v>
      </c>
      <c r="Z75" s="4">
        <v>7.5539790453972605E-2</v>
      </c>
      <c r="AA75" s="4">
        <v>6.6203426419105302E-2</v>
      </c>
      <c r="AB75" s="4">
        <v>0.596840408637344</v>
      </c>
      <c r="AC75" s="4">
        <v>4.23854661000466E-2</v>
      </c>
      <c r="AD75" s="4">
        <v>8.7365109480645103E-2</v>
      </c>
      <c r="AE75" s="4">
        <v>0.51829414459363798</v>
      </c>
      <c r="AF75" s="4">
        <v>0.145716794651295</v>
      </c>
      <c r="AG75" s="4">
        <v>0.11781426822810501</v>
      </c>
      <c r="AH75" s="4">
        <v>0.113902567060421</v>
      </c>
      <c r="AI75" s="4">
        <v>5.0023110230179302E-2</v>
      </c>
      <c r="AJ75" s="4">
        <v>9.3504888734429595E-2</v>
      </c>
      <c r="AK75" s="4">
        <v>0.15470773810733901</v>
      </c>
      <c r="AL75" s="4">
        <v>8.2126820824485899E-2</v>
      </c>
      <c r="AM75" s="4">
        <v>0.18830441914017501</v>
      </c>
      <c r="AN75" s="4">
        <v>8.8288037655171805E-2</v>
      </c>
      <c r="AO75" s="4">
        <v>4.89127204516112E-2</v>
      </c>
      <c r="AP75" s="4">
        <v>0.13291021882558099</v>
      </c>
      <c r="AQ75" s="4">
        <v>9.4002363824088706E-2</v>
      </c>
      <c r="AR75" s="4">
        <v>0.13870737127966901</v>
      </c>
      <c r="AS75" s="4">
        <v>0.104897645894536</v>
      </c>
      <c r="AT75" s="4">
        <v>0.16940361720524899</v>
      </c>
      <c r="AU75" s="4">
        <v>0.120932113849127</v>
      </c>
      <c r="AV75" s="4">
        <v>0.24130777843985299</v>
      </c>
      <c r="AW75" s="4">
        <v>7.8331790133632895E-2</v>
      </c>
      <c r="AX75" s="4">
        <v>9.1271153897517707E-2</v>
      </c>
      <c r="AY75" s="4">
        <v>2.84236193889854E-2</v>
      </c>
      <c r="AZ75" s="4">
        <v>0.11366154709330099</v>
      </c>
      <c r="BA75" s="4">
        <v>0.33512741770708299</v>
      </c>
      <c r="BB75" s="4">
        <v>0.59541960308298403</v>
      </c>
      <c r="BC75" s="4">
        <v>0.381907980211183</v>
      </c>
      <c r="BD75" s="4">
        <v>0.25316288224350803</v>
      </c>
      <c r="BE75" s="4">
        <v>8.6161727715968806E-2</v>
      </c>
      <c r="BF75" s="4">
        <v>0.191441728750914</v>
      </c>
      <c r="BG75" s="4">
        <v>0.12000724417233399</v>
      </c>
      <c r="BH75" s="4">
        <v>5.0681774800801299E-2</v>
      </c>
      <c r="BI75" s="4">
        <v>8.9108296876502097E-2</v>
      </c>
      <c r="BJ75" s="4">
        <v>6.8555477729879494E-2</v>
      </c>
      <c r="BK75" s="4">
        <v>5.38504287251695E-2</v>
      </c>
      <c r="BL75" s="4">
        <v>0.122358981217425</v>
      </c>
      <c r="BM75" s="4">
        <v>6.6872735153464896E-2</v>
      </c>
      <c r="BN75" s="4">
        <v>7.7561125091563599E-2</v>
      </c>
      <c r="BO75" s="4">
        <v>7.7967675018853794E-2</v>
      </c>
      <c r="BP75" s="4">
        <v>0.14793538778982901</v>
      </c>
      <c r="BQ75" s="4">
        <v>6.8977460042065203E-2</v>
      </c>
      <c r="BR75" s="4">
        <v>0.27424746242201697</v>
      </c>
      <c r="BS75" s="4">
        <v>0.129612139398597</v>
      </c>
      <c r="BT75" s="4">
        <v>0.39927021551810798</v>
      </c>
      <c r="BU75" s="4">
        <v>4.3488470768472703E-2</v>
      </c>
      <c r="BV75" s="4">
        <v>0.68605286959245104</v>
      </c>
      <c r="BW75" s="4">
        <v>0</v>
      </c>
      <c r="BX75" s="4">
        <v>7.0287623164815294E-2</v>
      </c>
      <c r="BY75" s="4">
        <v>3.6899889357869697E-2</v>
      </c>
      <c r="BZ75" s="4">
        <v>4.9293597963199098E-2</v>
      </c>
      <c r="CA75" s="4">
        <v>0.11854359719634899</v>
      </c>
      <c r="CB75" s="4">
        <v>7.5004725330459501E-2</v>
      </c>
      <c r="CC75" s="4">
        <v>0.235007830924674</v>
      </c>
      <c r="CD75" s="4">
        <v>4.9160396847055698E-2</v>
      </c>
      <c r="CE75" s="4">
        <v>0.26743871003877401</v>
      </c>
      <c r="CF75" s="4">
        <v>7.5287176572339007E-2</v>
      </c>
      <c r="CG75" s="4">
        <v>0.15113531528541499</v>
      </c>
      <c r="CH75" s="4">
        <v>0.30869454866615698</v>
      </c>
      <c r="CI75" s="4">
        <v>4.4677461261148403E-2</v>
      </c>
      <c r="CJ75" s="4">
        <v>9.8723949631408403E-2</v>
      </c>
      <c r="CK75" s="4">
        <v>0.28058074010025902</v>
      </c>
      <c r="CL75" s="4">
        <v>9.6438420264975594E-2</v>
      </c>
      <c r="CM75" s="4">
        <v>7.6429704053928196E-2</v>
      </c>
      <c r="CN75" s="4">
        <v>7.9720904260610598E-2</v>
      </c>
    </row>
    <row r="76" spans="1:92" x14ac:dyDescent="0.35">
      <c r="A76" s="5" t="s">
        <v>74</v>
      </c>
      <c r="B76" s="4">
        <v>8.4316382280420293E-2</v>
      </c>
      <c r="C76" s="4">
        <v>0.100956688806146</v>
      </c>
      <c r="D76" s="4">
        <v>0.14554567735659901</v>
      </c>
      <c r="E76" s="4">
        <v>6.3599829147613404E-2</v>
      </c>
      <c r="F76" s="4">
        <v>0.16532056796057401</v>
      </c>
      <c r="G76" s="4">
        <v>8.2495033434582601E-2</v>
      </c>
      <c r="H76" s="4">
        <v>0.57496374735501998</v>
      </c>
      <c r="I76" s="4">
        <v>0.60140453120881898</v>
      </c>
      <c r="J76" s="4">
        <v>0.14092216311918199</v>
      </c>
      <c r="K76" s="4">
        <v>9.6267878006195795E-2</v>
      </c>
      <c r="L76" s="4">
        <v>0.50861980479770996</v>
      </c>
      <c r="M76" s="4">
        <v>0.22265044442686799</v>
      </c>
      <c r="N76" s="4">
        <v>5.7236802345570999E-2</v>
      </c>
      <c r="O76" s="4">
        <v>9.5479029608004806E-2</v>
      </c>
      <c r="P76" s="4">
        <v>7.68481892783031E-2</v>
      </c>
      <c r="Q76" s="4">
        <v>6.3589968428014607E-2</v>
      </c>
      <c r="R76" s="4">
        <v>0.146761550745832</v>
      </c>
      <c r="S76" s="4">
        <v>0.221211673953813</v>
      </c>
      <c r="T76" s="4">
        <v>0.86900104681319501</v>
      </c>
      <c r="U76" s="4">
        <v>8.7847050925886294E-2</v>
      </c>
      <c r="V76" s="4">
        <v>0.426889378472328</v>
      </c>
      <c r="W76" s="4">
        <v>0.76508059699670705</v>
      </c>
      <c r="X76" s="4">
        <v>0.220276618442412</v>
      </c>
      <c r="Y76" s="4">
        <v>0.108041299972487</v>
      </c>
      <c r="Z76" s="4">
        <v>8.57288559698208E-2</v>
      </c>
      <c r="AA76" s="4">
        <v>7.0808090526414499E-2</v>
      </c>
      <c r="AB76" s="4">
        <v>0.599912330434064</v>
      </c>
      <c r="AC76" s="4">
        <v>9.0339892359435098E-2</v>
      </c>
      <c r="AD76" s="4">
        <v>9.3330462087947694E-2</v>
      </c>
      <c r="AE76" s="4">
        <v>0.54549236063421203</v>
      </c>
      <c r="AF76" s="4">
        <v>0.15332745066907599</v>
      </c>
      <c r="AG76" s="4">
        <v>0.15652392516650099</v>
      </c>
      <c r="AH76" s="4">
        <v>0.106018457112423</v>
      </c>
      <c r="AI76" s="4">
        <v>5.8886003373258798E-2</v>
      </c>
      <c r="AJ76" s="4">
        <v>9.5273748889789303E-2</v>
      </c>
      <c r="AK76" s="4">
        <v>0.14707397664797101</v>
      </c>
      <c r="AL76" s="4">
        <v>8.8683858024621295E-2</v>
      </c>
      <c r="AM76" s="4">
        <v>0.201867729566162</v>
      </c>
      <c r="AN76" s="4">
        <v>0.12554862527530899</v>
      </c>
      <c r="AO76" s="4">
        <v>4.9133042328138303E-2</v>
      </c>
      <c r="AP76" s="4">
        <v>0.14826769156005001</v>
      </c>
      <c r="AQ76" s="4">
        <v>0.114493001594921</v>
      </c>
      <c r="AR76" s="4">
        <v>0.15903802564503799</v>
      </c>
      <c r="AS76" s="4">
        <v>0.119078659255378</v>
      </c>
      <c r="AT76" s="4">
        <v>0.14881370635706101</v>
      </c>
      <c r="AU76" s="4">
        <v>0.122403898670603</v>
      </c>
      <c r="AV76" s="4">
        <v>0.26124284845287299</v>
      </c>
      <c r="AW76" s="4">
        <v>0.102734049628593</v>
      </c>
      <c r="AX76" s="4">
        <v>0.12090168295609301</v>
      </c>
      <c r="AY76" s="4">
        <v>7.1405948641510605E-2</v>
      </c>
      <c r="AZ76" s="4">
        <v>9.07406620802894E-2</v>
      </c>
      <c r="BA76" s="4">
        <v>0.287398063002548</v>
      </c>
      <c r="BB76" s="4">
        <v>0.60083678337804203</v>
      </c>
      <c r="BC76" s="4">
        <v>0.37638585210223502</v>
      </c>
      <c r="BD76" s="4">
        <v>0.22149665691602899</v>
      </c>
      <c r="BE76" s="4">
        <v>0.11838228415466</v>
      </c>
      <c r="BF76" s="4">
        <v>0.16725167693456799</v>
      </c>
      <c r="BG76" s="4">
        <v>0.114288578887832</v>
      </c>
      <c r="BH76" s="4">
        <v>5.1161936187863903E-2</v>
      </c>
      <c r="BI76" s="4">
        <v>0.10748055389522899</v>
      </c>
      <c r="BJ76" s="4">
        <v>9.0293006653467497E-2</v>
      </c>
      <c r="BK76" s="4">
        <v>0.105507763814061</v>
      </c>
      <c r="BL76" s="4">
        <v>0.117964559237185</v>
      </c>
      <c r="BM76" s="4">
        <v>9.2200916466305793E-2</v>
      </c>
      <c r="BN76" s="4">
        <v>0.12779230980530501</v>
      </c>
      <c r="BO76" s="4">
        <v>8.4093404628421201E-2</v>
      </c>
      <c r="BP76" s="4">
        <v>0.12921255326547099</v>
      </c>
      <c r="BQ76" s="4">
        <v>6.8489861958955206E-2</v>
      </c>
      <c r="BR76" s="4">
        <v>0.27554631311605898</v>
      </c>
      <c r="BS76" s="4">
        <v>0.16330507341785699</v>
      </c>
      <c r="BT76" s="4">
        <v>0.44349947583711102</v>
      </c>
      <c r="BU76" s="4">
        <v>8.8050394939080998E-2</v>
      </c>
      <c r="BV76" s="4">
        <v>0.69392513025801095</v>
      </c>
      <c r="BW76" s="4">
        <v>7.0287623164815294E-2</v>
      </c>
      <c r="BX76" s="4">
        <v>0</v>
      </c>
      <c r="BY76" s="4">
        <v>6.5179630517081796E-2</v>
      </c>
      <c r="BZ76" s="4">
        <v>0.100303286550915</v>
      </c>
      <c r="CA76" s="4">
        <v>0.118245725773911</v>
      </c>
      <c r="CB76" s="4">
        <v>6.1610634731775298E-2</v>
      </c>
      <c r="CC76" s="4">
        <v>0.24351565746341799</v>
      </c>
      <c r="CD76" s="4">
        <v>8.9556740967967396E-2</v>
      </c>
      <c r="CE76" s="4">
        <v>0.288541971889196</v>
      </c>
      <c r="CF76" s="4">
        <v>6.2763511098570299E-2</v>
      </c>
      <c r="CG76" s="4">
        <v>0.13598548065638899</v>
      </c>
      <c r="CH76" s="4">
        <v>0.32238737408338802</v>
      </c>
      <c r="CI76" s="4">
        <v>6.2662539741050405E-2</v>
      </c>
      <c r="CJ76" s="4">
        <v>0.108082370203958</v>
      </c>
      <c r="CK76" s="4">
        <v>0.25721261233713799</v>
      </c>
      <c r="CL76" s="4">
        <v>0.14686506625791801</v>
      </c>
      <c r="CM76" s="4">
        <v>0.120191074271014</v>
      </c>
      <c r="CN76" s="4">
        <v>0.12799215653458401</v>
      </c>
    </row>
    <row r="77" spans="1:92" x14ac:dyDescent="0.35">
      <c r="A77" s="5" t="s">
        <v>75</v>
      </c>
      <c r="B77" s="4">
        <v>8.5214914377105405E-2</v>
      </c>
      <c r="C77" s="4">
        <v>8.4922659013734803E-2</v>
      </c>
      <c r="D77" s="4">
        <v>0.14349665118535901</v>
      </c>
      <c r="E77" s="4">
        <v>4.6961243734095701E-2</v>
      </c>
      <c r="F77" s="4">
        <v>0.15557564170590099</v>
      </c>
      <c r="G77" s="4">
        <v>7.4234241597385398E-2</v>
      </c>
      <c r="H77" s="4">
        <v>0.56475967940703997</v>
      </c>
      <c r="I77" s="4">
        <v>0.59358227143898601</v>
      </c>
      <c r="J77" s="4">
        <v>0.10295881114317899</v>
      </c>
      <c r="K77" s="4">
        <v>9.4544927504624995E-2</v>
      </c>
      <c r="L77" s="4">
        <v>0.51701043867614904</v>
      </c>
      <c r="M77" s="4">
        <v>0.226211090358902</v>
      </c>
      <c r="N77" s="4">
        <v>4.03076301061569E-2</v>
      </c>
      <c r="O77" s="4">
        <v>0.109824836299135</v>
      </c>
      <c r="P77" s="4">
        <v>8.2796453360149402E-2</v>
      </c>
      <c r="Q77" s="4">
        <v>9.9004338020779806E-2</v>
      </c>
      <c r="R77" s="4">
        <v>0.13812577344104601</v>
      </c>
      <c r="S77" s="4">
        <v>0.19904240269148801</v>
      </c>
      <c r="T77" s="4">
        <v>0.85796558352107599</v>
      </c>
      <c r="U77" s="4">
        <v>0.104961947652562</v>
      </c>
      <c r="V77" s="4">
        <v>0.42970390285629101</v>
      </c>
      <c r="W77" s="4">
        <v>0.74494231322018101</v>
      </c>
      <c r="X77" s="4">
        <v>0.192377942592242</v>
      </c>
      <c r="Y77" s="4">
        <v>8.2537995122405103E-2</v>
      </c>
      <c r="Z77" s="4">
        <v>9.0895793499117694E-2</v>
      </c>
      <c r="AA77" s="4">
        <v>7.5211046272516499E-2</v>
      </c>
      <c r="AB77" s="4">
        <v>0.57966935762364202</v>
      </c>
      <c r="AC77" s="4">
        <v>7.2349977348764596E-2</v>
      </c>
      <c r="AD77" s="4">
        <v>0.104137168636914</v>
      </c>
      <c r="AE77" s="4">
        <v>0.53730388661759798</v>
      </c>
      <c r="AF77" s="4">
        <v>0.14479848091832001</v>
      </c>
      <c r="AG77" s="4">
        <v>0.13872119792315701</v>
      </c>
      <c r="AH77" s="4">
        <v>0.124239867602589</v>
      </c>
      <c r="AI77" s="4">
        <v>4.2129912133902499E-2</v>
      </c>
      <c r="AJ77" s="4">
        <v>8.9716598187544794E-2</v>
      </c>
      <c r="AK77" s="4">
        <v>0.16596999053922401</v>
      </c>
      <c r="AL77" s="4">
        <v>9.0701659842790203E-2</v>
      </c>
      <c r="AM77" s="4">
        <v>0.200550326307496</v>
      </c>
      <c r="AN77" s="4">
        <v>0.102680219973158</v>
      </c>
      <c r="AO77" s="4">
        <v>5.8616474954048002E-2</v>
      </c>
      <c r="AP77" s="4">
        <v>0.129116884246497</v>
      </c>
      <c r="AQ77" s="4">
        <v>0.104046574311875</v>
      </c>
      <c r="AR77" s="4">
        <v>0.15412885497753501</v>
      </c>
      <c r="AS77" s="4">
        <v>0.117105721516734</v>
      </c>
      <c r="AT77" s="4">
        <v>0.17133665500115</v>
      </c>
      <c r="AU77" s="4">
        <v>0.12529469594519399</v>
      </c>
      <c r="AV77" s="4">
        <v>0.25224274541500102</v>
      </c>
      <c r="AW77" s="4">
        <v>9.1433129574775396E-2</v>
      </c>
      <c r="AX77" s="4">
        <v>0.107764832870561</v>
      </c>
      <c r="AY77" s="4">
        <v>4.5528199988174298E-2</v>
      </c>
      <c r="AZ77" s="4">
        <v>0.11098347991459701</v>
      </c>
      <c r="BA77" s="4">
        <v>0.316010257101557</v>
      </c>
      <c r="BB77" s="4">
        <v>0.61503998816079297</v>
      </c>
      <c r="BC77" s="4">
        <v>0.36305069777659599</v>
      </c>
      <c r="BD77" s="4">
        <v>0.226887659686524</v>
      </c>
      <c r="BE77" s="4">
        <v>0.103153132633219</v>
      </c>
      <c r="BF77" s="4">
        <v>0.17061877859209501</v>
      </c>
      <c r="BG77" s="4">
        <v>0.13324993521707601</v>
      </c>
      <c r="BH77" s="4">
        <v>5.4319649314626302E-2</v>
      </c>
      <c r="BI77" s="4">
        <v>0.113125860713572</v>
      </c>
      <c r="BJ77" s="4">
        <v>7.3471372064743398E-2</v>
      </c>
      <c r="BK77" s="4">
        <v>8.1007286196353806E-2</v>
      </c>
      <c r="BL77" s="4">
        <v>0.131511059878299</v>
      </c>
      <c r="BM77" s="4">
        <v>7.9635257414069599E-2</v>
      </c>
      <c r="BN77" s="4">
        <v>9.6600047632680597E-2</v>
      </c>
      <c r="BO77" s="4">
        <v>8.8993224476620794E-2</v>
      </c>
      <c r="BP77" s="4">
        <v>0.149872419058282</v>
      </c>
      <c r="BQ77" s="4">
        <v>7.6695248504845603E-2</v>
      </c>
      <c r="BR77" s="4">
        <v>0.27858655647500502</v>
      </c>
      <c r="BS77" s="4">
        <v>0.157675079439831</v>
      </c>
      <c r="BT77" s="4">
        <v>0.408744535553202</v>
      </c>
      <c r="BU77" s="4">
        <v>5.3953943047797499E-2</v>
      </c>
      <c r="BV77" s="4">
        <v>0.68780987058002196</v>
      </c>
      <c r="BW77" s="4">
        <v>3.6899889357869697E-2</v>
      </c>
      <c r="BX77" s="4">
        <v>6.5179630517081796E-2</v>
      </c>
      <c r="BY77" s="4">
        <v>0</v>
      </c>
      <c r="BZ77" s="4">
        <v>6.5694986145658996E-2</v>
      </c>
      <c r="CA77" s="4">
        <v>0.126595508209081</v>
      </c>
      <c r="CB77" s="4">
        <v>7.0157375561423305E-2</v>
      </c>
      <c r="CC77" s="4">
        <v>0.249615726605775</v>
      </c>
      <c r="CD77" s="4">
        <v>6.8034134964972903E-2</v>
      </c>
      <c r="CE77" s="4">
        <v>0.28586901053046598</v>
      </c>
      <c r="CF77" s="4">
        <v>8.15987219834865E-2</v>
      </c>
      <c r="CG77" s="4">
        <v>0.15408716228920799</v>
      </c>
      <c r="CH77" s="4">
        <v>0.29980271516308499</v>
      </c>
      <c r="CI77" s="4">
        <v>4.1655800692183297E-2</v>
      </c>
      <c r="CJ77" s="4">
        <v>0.113233070856777</v>
      </c>
      <c r="CK77" s="4">
        <v>0.25656887521099497</v>
      </c>
      <c r="CL77" s="4">
        <v>0.120796761804467</v>
      </c>
      <c r="CM77" s="4">
        <v>0.10446271476666499</v>
      </c>
      <c r="CN77" s="4">
        <v>0.109924022742914</v>
      </c>
    </row>
    <row r="78" spans="1:92" x14ac:dyDescent="0.35">
      <c r="A78" s="5" t="s">
        <v>76</v>
      </c>
      <c r="B78" s="4">
        <v>0.115115661131209</v>
      </c>
      <c r="C78" s="4">
        <v>6.8546005376699595E-2</v>
      </c>
      <c r="D78" s="4">
        <v>0.119615600459491</v>
      </c>
      <c r="E78" s="4">
        <v>8.0974265007038401E-2</v>
      </c>
      <c r="F78" s="4">
        <v>0.13345246573174999</v>
      </c>
      <c r="G78" s="4">
        <v>5.4026239456580201E-2</v>
      </c>
      <c r="H78" s="4">
        <v>0.519053430678316</v>
      </c>
      <c r="I78" s="4">
        <v>0.57895794695182601</v>
      </c>
      <c r="J78" s="4">
        <v>7.6945905340457393E-2</v>
      </c>
      <c r="K78" s="4">
        <v>8.6513143199005701E-2</v>
      </c>
      <c r="L78" s="4">
        <v>0.53111531402836598</v>
      </c>
      <c r="M78" s="4">
        <v>0.231763864330714</v>
      </c>
      <c r="N78" s="4">
        <v>7.2914778650594203E-2</v>
      </c>
      <c r="O78" s="4">
        <v>0.12932647764261901</v>
      </c>
      <c r="P78" s="4">
        <v>9.4662840765127904E-2</v>
      </c>
      <c r="Q78" s="4">
        <v>0.14743578885182301</v>
      </c>
      <c r="R78" s="4">
        <v>8.9990251593500201E-2</v>
      </c>
      <c r="S78" s="4">
        <v>0.18957233337144999</v>
      </c>
      <c r="T78" s="4">
        <v>0.81838865897441404</v>
      </c>
      <c r="U78" s="4">
        <v>0.126137124320606</v>
      </c>
      <c r="V78" s="4">
        <v>0.41089128149994197</v>
      </c>
      <c r="W78" s="4">
        <v>0.72719723044756701</v>
      </c>
      <c r="X78" s="4">
        <v>0.23490501897480701</v>
      </c>
      <c r="Y78" s="4">
        <v>9.37094152677828E-2</v>
      </c>
      <c r="Z78" s="4">
        <v>7.9051716347121603E-2</v>
      </c>
      <c r="AA78" s="4">
        <v>8.2229108507858001E-2</v>
      </c>
      <c r="AB78" s="4">
        <v>0.56995607071728105</v>
      </c>
      <c r="AC78" s="4">
        <v>7.4504474846025806E-2</v>
      </c>
      <c r="AD78" s="4">
        <v>0.128396706599611</v>
      </c>
      <c r="AE78" s="4">
        <v>0.50318226817006695</v>
      </c>
      <c r="AF78" s="4">
        <v>0.153787149809057</v>
      </c>
      <c r="AG78" s="4">
        <v>0.11384609037954301</v>
      </c>
      <c r="AH78" s="4">
        <v>0.14579179786653501</v>
      </c>
      <c r="AI78" s="4">
        <v>6.2200669456911502E-2</v>
      </c>
      <c r="AJ78" s="4">
        <v>9.2620654292579804E-2</v>
      </c>
      <c r="AK78" s="4">
        <v>0.20007836038742699</v>
      </c>
      <c r="AL78" s="4">
        <v>0.113569068560193</v>
      </c>
      <c r="AM78" s="4">
        <v>0.16468074430657201</v>
      </c>
      <c r="AN78" s="4">
        <v>0.101806468526107</v>
      </c>
      <c r="AO78" s="4">
        <v>8.3453302595355994E-2</v>
      </c>
      <c r="AP78" s="4">
        <v>0.13391655148548801</v>
      </c>
      <c r="AQ78" s="4">
        <v>7.1473762966330706E-2</v>
      </c>
      <c r="AR78" s="4">
        <v>0.14062104276867299</v>
      </c>
      <c r="AS78" s="4">
        <v>0.107410073630446</v>
      </c>
      <c r="AT78" s="4">
        <v>0.172247734294182</v>
      </c>
      <c r="AU78" s="4">
        <v>0.11854605256069201</v>
      </c>
      <c r="AV78" s="4">
        <v>0.21116314498565</v>
      </c>
      <c r="AW78" s="4">
        <v>4.7844482264554497E-2</v>
      </c>
      <c r="AX78" s="4">
        <v>7.0074160904276594E-2</v>
      </c>
      <c r="AY78" s="4">
        <v>5.3431192850283103E-2</v>
      </c>
      <c r="AZ78" s="4">
        <v>0.14931181072746699</v>
      </c>
      <c r="BA78" s="4">
        <v>0.36988131609020403</v>
      </c>
      <c r="BB78" s="4">
        <v>0.61554914928498505</v>
      </c>
      <c r="BC78" s="4">
        <v>0.40003424747265798</v>
      </c>
      <c r="BD78" s="4">
        <v>0.263683357598887</v>
      </c>
      <c r="BE78" s="4">
        <v>5.8755098280980599E-2</v>
      </c>
      <c r="BF78" s="4">
        <v>0.20732329981580899</v>
      </c>
      <c r="BG78" s="4">
        <v>0.160409127201943</v>
      </c>
      <c r="BH78" s="4">
        <v>7.9045625363895297E-2</v>
      </c>
      <c r="BI78" s="4">
        <v>9.0184230303785903E-2</v>
      </c>
      <c r="BJ78" s="4">
        <v>7.0618572616146194E-2</v>
      </c>
      <c r="BK78" s="4">
        <v>4.4052090400747201E-2</v>
      </c>
      <c r="BL78" s="4">
        <v>0.152612779988748</v>
      </c>
      <c r="BM78" s="4">
        <v>5.6293994720682701E-2</v>
      </c>
      <c r="BN78" s="4">
        <v>6.1290540464585402E-2</v>
      </c>
      <c r="BO78" s="4">
        <v>8.9717740436929094E-2</v>
      </c>
      <c r="BP78" s="4">
        <v>0.17212863779915999</v>
      </c>
      <c r="BQ78" s="4">
        <v>0.10346866217010001</v>
      </c>
      <c r="BR78" s="4">
        <v>0.273320664760766</v>
      </c>
      <c r="BS78" s="4">
        <v>0.12880102239858099</v>
      </c>
      <c r="BT78" s="4">
        <v>0.36141418925158603</v>
      </c>
      <c r="BU78" s="4">
        <v>4.5459975085773999E-2</v>
      </c>
      <c r="BV78" s="4">
        <v>0.669742681687859</v>
      </c>
      <c r="BW78" s="4">
        <v>4.9293597963199098E-2</v>
      </c>
      <c r="BX78" s="4">
        <v>0.100303286550915</v>
      </c>
      <c r="BY78" s="4">
        <v>6.5694986145658996E-2</v>
      </c>
      <c r="BZ78" s="4">
        <v>0</v>
      </c>
      <c r="CA78" s="4">
        <v>0.12770797490875099</v>
      </c>
      <c r="CB78" s="4">
        <v>0.121297986212331</v>
      </c>
      <c r="CC78" s="4">
        <v>0.25543024439325202</v>
      </c>
      <c r="CD78" s="4">
        <v>6.7361300814290398E-2</v>
      </c>
      <c r="CE78" s="4">
        <v>0.30337840964097901</v>
      </c>
      <c r="CF78" s="4">
        <v>0.107190198806808</v>
      </c>
      <c r="CG78" s="4">
        <v>0.16682552056160399</v>
      </c>
      <c r="CH78" s="4">
        <v>0.272882750436997</v>
      </c>
      <c r="CI78" s="4">
        <v>6.3871127102716502E-2</v>
      </c>
      <c r="CJ78" s="4">
        <v>0.10633353677354</v>
      </c>
      <c r="CK78" s="4">
        <v>0.31434327165544301</v>
      </c>
      <c r="CL78" s="4">
        <v>6.7320645023574502E-2</v>
      </c>
      <c r="CM78" s="4">
        <v>7.8205347762997104E-2</v>
      </c>
      <c r="CN78" s="4">
        <v>8.1039456059453105E-2</v>
      </c>
    </row>
    <row r="79" spans="1:92" x14ac:dyDescent="0.35">
      <c r="A79" s="5" t="s">
        <v>77</v>
      </c>
      <c r="B79" s="4">
        <v>0.14326295402405201</v>
      </c>
      <c r="C79" s="4">
        <v>9.3376225135624297E-2</v>
      </c>
      <c r="D79" s="4">
        <v>0.117578571629755</v>
      </c>
      <c r="E79" s="4">
        <v>0.129541228287327</v>
      </c>
      <c r="F79" s="4">
        <v>0.19036611210846299</v>
      </c>
      <c r="G79" s="4">
        <v>7.5567152785160602E-2</v>
      </c>
      <c r="H79" s="4">
        <v>0.4999695219318</v>
      </c>
      <c r="I79" s="4">
        <v>0.56640424913092202</v>
      </c>
      <c r="J79" s="4">
        <v>0.19280956516737</v>
      </c>
      <c r="K79" s="4">
        <v>5.9551540909112098E-2</v>
      </c>
      <c r="L79" s="4">
        <v>0.54935690092906997</v>
      </c>
      <c r="M79" s="4">
        <v>0.2334563287468</v>
      </c>
      <c r="N79" s="4">
        <v>0.110747380939919</v>
      </c>
      <c r="O79" s="4">
        <v>8.4988933828340996E-2</v>
      </c>
      <c r="P79" s="4">
        <v>7.2766652679515501E-2</v>
      </c>
      <c r="Q79" s="4">
        <v>0.152794546600791</v>
      </c>
      <c r="R79" s="4">
        <v>0.126581414157589</v>
      </c>
      <c r="S79" s="4">
        <v>0.21923159205640699</v>
      </c>
      <c r="T79" s="4">
        <v>0.80233191048777197</v>
      </c>
      <c r="U79" s="4">
        <v>0.141581935001342</v>
      </c>
      <c r="V79" s="4">
        <v>0.38182211804578098</v>
      </c>
      <c r="W79" s="4">
        <v>0.76695776391269999</v>
      </c>
      <c r="X79" s="4">
        <v>0.27623796940526602</v>
      </c>
      <c r="Y79" s="4">
        <v>0.18132862080201401</v>
      </c>
      <c r="Z79" s="4">
        <v>0.119664773639873</v>
      </c>
      <c r="AA79" s="4">
        <v>0.112819834442557</v>
      </c>
      <c r="AB79" s="4">
        <v>0.58777573205904199</v>
      </c>
      <c r="AC79" s="4">
        <v>0.117528955114109</v>
      </c>
      <c r="AD79" s="4">
        <v>0.115771774380469</v>
      </c>
      <c r="AE79" s="4">
        <v>0.474248900912838</v>
      </c>
      <c r="AF79" s="4">
        <v>0.23358111161554901</v>
      </c>
      <c r="AG79" s="4">
        <v>0.138363207094647</v>
      </c>
      <c r="AH79" s="4">
        <v>9.3928291764420094E-2</v>
      </c>
      <c r="AI79" s="4">
        <v>0.11519280079925701</v>
      </c>
      <c r="AJ79" s="4">
        <v>0.156718808078707</v>
      </c>
      <c r="AK79" s="4">
        <v>0.18124102919472601</v>
      </c>
      <c r="AL79" s="4">
        <v>0.132830904493596</v>
      </c>
      <c r="AM79" s="4">
        <v>0.15181994583736499</v>
      </c>
      <c r="AN79" s="4">
        <v>0.18877481004504901</v>
      </c>
      <c r="AO79" s="4">
        <v>0.117287856692566</v>
      </c>
      <c r="AP79" s="4">
        <v>9.1626342198290994E-2</v>
      </c>
      <c r="AQ79" s="4">
        <v>8.3255352333237706E-2</v>
      </c>
      <c r="AR79" s="4">
        <v>0.183018444930169</v>
      </c>
      <c r="AS79" s="4">
        <v>5.7279434770644497E-2</v>
      </c>
      <c r="AT79" s="4">
        <v>0.161929303956382</v>
      </c>
      <c r="AU79" s="4">
        <v>0.107167732065058</v>
      </c>
      <c r="AV79" s="4">
        <v>0.21303608968489901</v>
      </c>
      <c r="AW79" s="4">
        <v>0.10801127354687901</v>
      </c>
      <c r="AX79" s="4">
        <v>0.127361807695789</v>
      </c>
      <c r="AY79" s="4">
        <v>0.14061072081130699</v>
      </c>
      <c r="AZ79" s="4">
        <v>0.15720123278440801</v>
      </c>
      <c r="BA79" s="4">
        <v>0.38227184093572703</v>
      </c>
      <c r="BB79" s="4">
        <v>0.60628269592196904</v>
      </c>
      <c r="BC79" s="4">
        <v>0.438400140022013</v>
      </c>
      <c r="BD79" s="4">
        <v>0.307096271023103</v>
      </c>
      <c r="BE79" s="4">
        <v>9.3922563814072504E-2</v>
      </c>
      <c r="BF79" s="4">
        <v>0.269068826410861</v>
      </c>
      <c r="BG79" s="4">
        <v>0.118689571056782</v>
      </c>
      <c r="BH79" s="4">
        <v>7.9257373541594706E-2</v>
      </c>
      <c r="BI79" s="4">
        <v>6.5583551897073294E-2</v>
      </c>
      <c r="BJ79" s="4">
        <v>0.16444912072364301</v>
      </c>
      <c r="BK79" s="4">
        <v>0.118760235993652</v>
      </c>
      <c r="BL79" s="4">
        <v>0.13922255842891701</v>
      </c>
      <c r="BM79" s="4">
        <v>9.9493000631826603E-2</v>
      </c>
      <c r="BN79" s="4">
        <v>0.14085955555388899</v>
      </c>
      <c r="BO79" s="4">
        <v>8.7707452897734295E-2</v>
      </c>
      <c r="BP79" s="4">
        <v>0.126275582473201</v>
      </c>
      <c r="BQ79" s="4">
        <v>0.12872104005375601</v>
      </c>
      <c r="BR79" s="4">
        <v>0.29473298034190498</v>
      </c>
      <c r="BS79" s="4">
        <v>0.120036052159802</v>
      </c>
      <c r="BT79" s="4">
        <v>0.41784450252570798</v>
      </c>
      <c r="BU79" s="4">
        <v>0.13768399612948301</v>
      </c>
      <c r="BV79" s="4">
        <v>0.69784964005665595</v>
      </c>
      <c r="BW79" s="4">
        <v>0.11854359719634899</v>
      </c>
      <c r="BX79" s="4">
        <v>0.118245725773911</v>
      </c>
      <c r="BY79" s="4">
        <v>0.126595508209081</v>
      </c>
      <c r="BZ79" s="4">
        <v>0.12770797490875099</v>
      </c>
      <c r="CA79" s="4">
        <v>0</v>
      </c>
      <c r="CB79" s="4">
        <v>0.12843355852341601</v>
      </c>
      <c r="CC79" s="4">
        <v>0.25521543571587302</v>
      </c>
      <c r="CD79" s="4">
        <v>0.13070793772599301</v>
      </c>
      <c r="CE79" s="4">
        <v>0.32486622902522899</v>
      </c>
      <c r="CF79" s="4">
        <v>8.7308650661043402E-2</v>
      </c>
      <c r="CG79" s="4">
        <v>0.13612247390082699</v>
      </c>
      <c r="CH79" s="4">
        <v>0.29996808531327002</v>
      </c>
      <c r="CI79" s="4">
        <v>0.121617255077551</v>
      </c>
      <c r="CJ79" s="4">
        <v>2.8666294123731902E-2</v>
      </c>
      <c r="CK79" s="4">
        <v>0.34047259773565902</v>
      </c>
      <c r="CL79" s="4">
        <v>0.129844583886566</v>
      </c>
      <c r="CM79" s="4">
        <v>9.1089038697107494E-2</v>
      </c>
      <c r="CN79" s="4">
        <v>0.15543173642847799</v>
      </c>
    </row>
    <row r="80" spans="1:92" x14ac:dyDescent="0.35">
      <c r="A80" s="5" t="s">
        <v>78</v>
      </c>
      <c r="B80" s="4">
        <v>7.4195338567263902E-2</v>
      </c>
      <c r="C80" s="4">
        <v>0.103424272020351</v>
      </c>
      <c r="D80" s="4">
        <v>0.14155399301986701</v>
      </c>
      <c r="E80" s="4">
        <v>6.2970562030054397E-2</v>
      </c>
      <c r="F80" s="4">
        <v>0.161046903470975</v>
      </c>
      <c r="G80" s="4">
        <v>0.10668351836274199</v>
      </c>
      <c r="H80" s="4">
        <v>0.60781304169042005</v>
      </c>
      <c r="I80" s="4">
        <v>0.63867538591964201</v>
      </c>
      <c r="J80" s="4">
        <v>0.146586116013977</v>
      </c>
      <c r="K80" s="4">
        <v>0.104694492967137</v>
      </c>
      <c r="L80" s="4">
        <v>0.47144500113167698</v>
      </c>
      <c r="M80" s="4">
        <v>0.19046808366412199</v>
      </c>
      <c r="N80" s="4">
        <v>5.06808322275707E-2</v>
      </c>
      <c r="O80" s="4">
        <v>8.0606385844322503E-2</v>
      </c>
      <c r="P80" s="4">
        <v>7.0856624995000894E-2</v>
      </c>
      <c r="Q80" s="4">
        <v>5.6537085973336301E-2</v>
      </c>
      <c r="R80" s="4">
        <v>0.18456118142247299</v>
      </c>
      <c r="S80" s="4">
        <v>0.24075774761539401</v>
      </c>
      <c r="T80" s="4">
        <v>0.90197546755011904</v>
      </c>
      <c r="U80" s="4">
        <v>8.0985974144336503E-2</v>
      </c>
      <c r="V80" s="4">
        <v>0.46125498613028099</v>
      </c>
      <c r="W80" s="4">
        <v>0.80360372397014501</v>
      </c>
      <c r="X80" s="4">
        <v>0.202052504325266</v>
      </c>
      <c r="Y80" s="4">
        <v>0.10010036412125201</v>
      </c>
      <c r="Z80" s="4">
        <v>0.104294547030646</v>
      </c>
      <c r="AA80" s="4">
        <v>8.1802613536688801E-2</v>
      </c>
      <c r="AB80" s="4">
        <v>0.63350955277647703</v>
      </c>
      <c r="AC80" s="4">
        <v>7.72893445497779E-2</v>
      </c>
      <c r="AD80" s="4">
        <v>5.8945596941125299E-2</v>
      </c>
      <c r="AE80" s="4">
        <v>0.55661483296506598</v>
      </c>
      <c r="AF80" s="4">
        <v>0.153245356878005</v>
      </c>
      <c r="AG80" s="4">
        <v>0.16427109130863299</v>
      </c>
      <c r="AH80" s="4">
        <v>8.3641999341939305E-2</v>
      </c>
      <c r="AI80" s="4">
        <v>8.19432007162154E-2</v>
      </c>
      <c r="AJ80" s="4">
        <v>0.11635065168492099</v>
      </c>
      <c r="AK80" s="4">
        <v>0.103909299085213</v>
      </c>
      <c r="AL80" s="4">
        <v>6.5764944686042007E-2</v>
      </c>
      <c r="AM80" s="4">
        <v>0.226756587724423</v>
      </c>
      <c r="AN80" s="4">
        <v>0.116247190209602</v>
      </c>
      <c r="AO80" s="4">
        <v>5.3591559250339697E-2</v>
      </c>
      <c r="AP80" s="4">
        <v>0.14377846362296601</v>
      </c>
      <c r="AQ80" s="4">
        <v>0.14157393816866001</v>
      </c>
      <c r="AR80" s="4">
        <v>0.155193643441425</v>
      </c>
      <c r="AS80" s="4">
        <v>0.13676161729653599</v>
      </c>
      <c r="AT80" s="4">
        <v>0.16582931006087701</v>
      </c>
      <c r="AU80" s="4">
        <v>0.15566002272444099</v>
      </c>
      <c r="AV80" s="4">
        <v>0.29714812308557897</v>
      </c>
      <c r="AW80" s="4">
        <v>0.13590742016892801</v>
      </c>
      <c r="AX80" s="4">
        <v>0.139558816495158</v>
      </c>
      <c r="AY80" s="4">
        <v>8.2185265146019301E-2</v>
      </c>
      <c r="AZ80" s="4">
        <v>6.8642254871003699E-2</v>
      </c>
      <c r="BA80" s="4">
        <v>0.28424149780003999</v>
      </c>
      <c r="BB80" s="4">
        <v>0.57220803819062005</v>
      </c>
      <c r="BC80" s="4">
        <v>0.37686342685274998</v>
      </c>
      <c r="BD80" s="4">
        <v>0.23635219078624101</v>
      </c>
      <c r="BE80" s="4">
        <v>0.143001844186668</v>
      </c>
      <c r="BF80" s="4">
        <v>0.175022860370557</v>
      </c>
      <c r="BG80" s="4">
        <v>8.6389686977956903E-2</v>
      </c>
      <c r="BH80" s="4">
        <v>6.76858936365555E-2</v>
      </c>
      <c r="BI80" s="4">
        <v>0.124226346708145</v>
      </c>
      <c r="BJ80" s="4">
        <v>0.108084749306782</v>
      </c>
      <c r="BK80" s="4">
        <v>0.12174030810804801</v>
      </c>
      <c r="BL80" s="4">
        <v>9.2505654220362707E-2</v>
      </c>
      <c r="BM80" s="4">
        <v>0.11142498971114199</v>
      </c>
      <c r="BN80" s="4">
        <v>0.14489789379738799</v>
      </c>
      <c r="BO80" s="4">
        <v>0.10971232651527001</v>
      </c>
      <c r="BP80" s="4">
        <v>0.115857625326393</v>
      </c>
      <c r="BQ80" s="4">
        <v>5.48750069985878E-2</v>
      </c>
      <c r="BR80" s="4">
        <v>0.272685117450852</v>
      </c>
      <c r="BS80" s="4">
        <v>0.16135480958961601</v>
      </c>
      <c r="BT80" s="4">
        <v>0.46824034545236598</v>
      </c>
      <c r="BU80" s="4">
        <v>9.7604956286170302E-2</v>
      </c>
      <c r="BV80" s="4">
        <v>0.69692971213951305</v>
      </c>
      <c r="BW80" s="4">
        <v>7.5004725330459501E-2</v>
      </c>
      <c r="BX80" s="4">
        <v>6.1610634731775298E-2</v>
      </c>
      <c r="BY80" s="4">
        <v>7.0157375561423305E-2</v>
      </c>
      <c r="BZ80" s="4">
        <v>0.121297986212331</v>
      </c>
      <c r="CA80" s="4">
        <v>0.12843355852341601</v>
      </c>
      <c r="CB80" s="4">
        <v>0</v>
      </c>
      <c r="CC80" s="4">
        <v>0.215581314635751</v>
      </c>
      <c r="CD80" s="4">
        <v>8.5307274608358893E-2</v>
      </c>
      <c r="CE80" s="4">
        <v>0.25077663355942897</v>
      </c>
      <c r="CF80" s="4">
        <v>5.6716913631766397E-2</v>
      </c>
      <c r="CG80" s="4">
        <v>0.13257317145612699</v>
      </c>
      <c r="CH80" s="4">
        <v>0.35033174006622803</v>
      </c>
      <c r="CI80" s="4">
        <v>7.6345428490729006E-2</v>
      </c>
      <c r="CJ80" s="4">
        <v>0.120121663047131</v>
      </c>
      <c r="CK80" s="4">
        <v>0.24213867976839801</v>
      </c>
      <c r="CL80" s="4">
        <v>0.15983572505146201</v>
      </c>
      <c r="CM80" s="4">
        <v>0.121012943259021</v>
      </c>
      <c r="CN80" s="4">
        <v>0.12894813246355999</v>
      </c>
    </row>
    <row r="81" spans="1:92" x14ac:dyDescent="0.35">
      <c r="A81" s="5" t="s">
        <v>79</v>
      </c>
      <c r="B81" s="4">
        <v>0.17922745253473699</v>
      </c>
      <c r="C81" s="4">
        <v>0.23865540517056899</v>
      </c>
      <c r="D81" s="4">
        <v>0.193261225994738</v>
      </c>
      <c r="E81" s="4">
        <v>0.208989244607728</v>
      </c>
      <c r="F81" s="4">
        <v>0.162683219984922</v>
      </c>
      <c r="G81" s="4">
        <v>0.24599683475309</v>
      </c>
      <c r="H81" s="4">
        <v>0.70202984852572303</v>
      </c>
      <c r="I81" s="4">
        <v>0.812098299007882</v>
      </c>
      <c r="J81" s="4">
        <v>0.253117832988908</v>
      </c>
      <c r="K81" s="4">
        <v>0.21468681424762601</v>
      </c>
      <c r="L81" s="4">
        <v>0.40355498687524299</v>
      </c>
      <c r="M81" s="4">
        <v>4.8512004900021603E-2</v>
      </c>
      <c r="N81" s="4">
        <v>0.217109558073625</v>
      </c>
      <c r="O81" s="4">
        <v>0.18085601501333201</v>
      </c>
      <c r="P81" s="4">
        <v>0.20786985880699901</v>
      </c>
      <c r="Q81" s="4">
        <v>0.21610001269425999</v>
      </c>
      <c r="R81" s="4">
        <v>0.30559095671085901</v>
      </c>
      <c r="S81" s="4">
        <v>0.42541141188746301</v>
      </c>
      <c r="T81" s="4">
        <v>1.0207013828460501</v>
      </c>
      <c r="U81" s="4">
        <v>0.16123218485984001</v>
      </c>
      <c r="V81" s="4">
        <v>0.62642835535950603</v>
      </c>
      <c r="W81" s="4">
        <v>0.92020504292805705</v>
      </c>
      <c r="X81" s="4">
        <v>0.39047744201161599</v>
      </c>
      <c r="Y81" s="4">
        <v>0.20939821016740701</v>
      </c>
      <c r="Z81" s="4">
        <v>0.192579788803482</v>
      </c>
      <c r="AA81" s="4">
        <v>0.192188965262138</v>
      </c>
      <c r="AB81" s="4">
        <v>0.77830930839489298</v>
      </c>
      <c r="AC81" s="4">
        <v>0.20382536025590101</v>
      </c>
      <c r="AD81" s="4">
        <v>0.18373513879624201</v>
      </c>
      <c r="AE81" s="4">
        <v>0.64081643459297399</v>
      </c>
      <c r="AF81" s="4">
        <v>0.19685819627077</v>
      </c>
      <c r="AG81" s="4">
        <v>0.29928906180103698</v>
      </c>
      <c r="AH81" s="4">
        <v>0.17513013117939799</v>
      </c>
      <c r="AI81" s="4">
        <v>0.23305561045602299</v>
      </c>
      <c r="AJ81" s="4">
        <v>0.21189117520620901</v>
      </c>
      <c r="AK81" s="4">
        <v>0.20009621505778299</v>
      </c>
      <c r="AL81" s="4">
        <v>0.163034991210495</v>
      </c>
      <c r="AM81" s="4">
        <v>0.26548466482891903</v>
      </c>
      <c r="AN81" s="4">
        <v>0.19045214637371599</v>
      </c>
      <c r="AO81" s="4">
        <v>0.20313446064183899</v>
      </c>
      <c r="AP81" s="4">
        <v>0.233748819725873</v>
      </c>
      <c r="AQ81" s="4">
        <v>0.25430033726663998</v>
      </c>
      <c r="AR81" s="4">
        <v>0.134768361796545</v>
      </c>
      <c r="AS81" s="4">
        <v>0.28545782698786998</v>
      </c>
      <c r="AT81" s="4">
        <v>0.181747548023552</v>
      </c>
      <c r="AU81" s="4">
        <v>0.33113675877920101</v>
      </c>
      <c r="AV81" s="4">
        <v>0.427005882929896</v>
      </c>
      <c r="AW81" s="4">
        <v>0.25405867886547101</v>
      </c>
      <c r="AX81" s="4">
        <v>0.21016009464443999</v>
      </c>
      <c r="AY81" s="4">
        <v>0.23028094059121099</v>
      </c>
      <c r="AZ81" s="4">
        <v>0.172125206902463</v>
      </c>
      <c r="BA81" s="4">
        <v>0.405619046527747</v>
      </c>
      <c r="BB81" s="4">
        <v>0.39805412240660099</v>
      </c>
      <c r="BC81" s="4">
        <v>0.57781713833158399</v>
      </c>
      <c r="BD81" s="4">
        <v>0.34237419301108102</v>
      </c>
      <c r="BE81" s="4">
        <v>0.25236299199856199</v>
      </c>
      <c r="BF81" s="4">
        <v>0.27644708350610098</v>
      </c>
      <c r="BG81" s="4">
        <v>0.21171857100855901</v>
      </c>
      <c r="BH81" s="4">
        <v>0.24487045196898</v>
      </c>
      <c r="BI81" s="4">
        <v>0.23475499759025001</v>
      </c>
      <c r="BJ81" s="4">
        <v>0.221771032414529</v>
      </c>
      <c r="BK81" s="4">
        <v>0.26428325230404698</v>
      </c>
      <c r="BL81" s="4">
        <v>0.133055951313412</v>
      </c>
      <c r="BM81" s="4">
        <v>0.22069696737743699</v>
      </c>
      <c r="BN81" s="4">
        <v>0.29563120171782298</v>
      </c>
      <c r="BO81" s="4">
        <v>0.28422464268061498</v>
      </c>
      <c r="BP81" s="4">
        <v>0.15895045874906499</v>
      </c>
      <c r="BQ81" s="4">
        <v>0.18038449212686899</v>
      </c>
      <c r="BR81" s="4">
        <v>0.15812993210765</v>
      </c>
      <c r="BS81" s="4">
        <v>0.20813549237275</v>
      </c>
      <c r="BT81" s="4">
        <v>0.584380536621385</v>
      </c>
      <c r="BU81" s="4">
        <v>0.221239171020474</v>
      </c>
      <c r="BV81" s="4">
        <v>0.56109287104552197</v>
      </c>
      <c r="BW81" s="4">
        <v>0.235007830924674</v>
      </c>
      <c r="BX81" s="4">
        <v>0.24351565746341799</v>
      </c>
      <c r="BY81" s="4">
        <v>0.249615726605775</v>
      </c>
      <c r="BZ81" s="4">
        <v>0.25543024439325202</v>
      </c>
      <c r="CA81" s="4">
        <v>0.25521543571587302</v>
      </c>
      <c r="CB81" s="4">
        <v>0.215581314635751</v>
      </c>
      <c r="CC81" s="4">
        <v>0</v>
      </c>
      <c r="CD81" s="4">
        <v>0.19377098667807099</v>
      </c>
      <c r="CE81" s="4">
        <v>0.30378065468030702</v>
      </c>
      <c r="CF81" s="4">
        <v>0.19811653088294601</v>
      </c>
      <c r="CG81" s="4">
        <v>0.15385120166050401</v>
      </c>
      <c r="CH81" s="4">
        <v>0.40599923922600201</v>
      </c>
      <c r="CI81" s="4">
        <v>0.22332394543575901</v>
      </c>
      <c r="CJ81" s="4">
        <v>0.24507698041099801</v>
      </c>
      <c r="CK81" s="4">
        <v>0.405846535936709</v>
      </c>
      <c r="CL81" s="4">
        <v>0.25169804590719003</v>
      </c>
      <c r="CM81" s="4">
        <v>0.22251147356652301</v>
      </c>
      <c r="CN81" s="4">
        <v>0.21521810394178201</v>
      </c>
    </row>
    <row r="82" spans="1:92" x14ac:dyDescent="0.35">
      <c r="A82" s="5" t="s">
        <v>80</v>
      </c>
      <c r="B82" s="4">
        <v>6.73726973339656E-2</v>
      </c>
      <c r="C82" s="4">
        <v>7.6054449842069494E-2</v>
      </c>
      <c r="D82" s="4">
        <v>9.5734679146751905E-2</v>
      </c>
      <c r="E82" s="4">
        <v>4.4681197182460497E-2</v>
      </c>
      <c r="F82" s="4">
        <v>9.0487662586134193E-2</v>
      </c>
      <c r="G82" s="4">
        <v>7.5810175718544898E-2</v>
      </c>
      <c r="H82" s="4">
        <v>0.57217443246320898</v>
      </c>
      <c r="I82" s="4">
        <v>0.63890074514803696</v>
      </c>
      <c r="J82" s="4">
        <v>8.52073940435564E-2</v>
      </c>
      <c r="K82" s="4">
        <v>7.6295683697095801E-2</v>
      </c>
      <c r="L82" s="4">
        <v>0.48148613900307302</v>
      </c>
      <c r="M82" s="4">
        <v>0.16937451813075299</v>
      </c>
      <c r="N82" s="4">
        <v>4.7526826663878301E-2</v>
      </c>
      <c r="O82" s="4">
        <v>8.8534418450132102E-2</v>
      </c>
      <c r="P82" s="4">
        <v>6.97400277679847E-2</v>
      </c>
      <c r="Q82" s="4">
        <v>0.111936426548672</v>
      </c>
      <c r="R82" s="4">
        <v>0.13906917741366301</v>
      </c>
      <c r="S82" s="4">
        <v>0.24178108393477399</v>
      </c>
      <c r="T82" s="4">
        <v>0.87625741340794805</v>
      </c>
      <c r="U82" s="4">
        <v>7.0101830151634195E-2</v>
      </c>
      <c r="V82" s="4">
        <v>0.46479898813607401</v>
      </c>
      <c r="W82" s="4">
        <v>0.779639973052623</v>
      </c>
      <c r="X82" s="4">
        <v>0.245601240356667</v>
      </c>
      <c r="Y82" s="4">
        <v>5.6386177896930401E-2</v>
      </c>
      <c r="Z82" s="4">
        <v>4.9755317730045698E-2</v>
      </c>
      <c r="AA82" s="4">
        <v>4.3201831122925798E-2</v>
      </c>
      <c r="AB82" s="4">
        <v>0.62453284797729702</v>
      </c>
      <c r="AC82" s="4">
        <v>3.9665308758984399E-2</v>
      </c>
      <c r="AD82" s="4">
        <v>8.2866161343420494E-2</v>
      </c>
      <c r="AE82" s="4">
        <v>0.53383644605218195</v>
      </c>
      <c r="AF82" s="4">
        <v>0.113929991886662</v>
      </c>
      <c r="AG82" s="4">
        <v>0.138666025188345</v>
      </c>
      <c r="AH82" s="4">
        <v>0.103578476447859</v>
      </c>
      <c r="AI82" s="4">
        <v>6.0213646726039301E-2</v>
      </c>
      <c r="AJ82" s="4">
        <v>7.2905170268204603E-2</v>
      </c>
      <c r="AK82" s="4">
        <v>0.153281787165126</v>
      </c>
      <c r="AL82" s="4">
        <v>5.1210864436068301E-2</v>
      </c>
      <c r="AM82" s="4">
        <v>0.18030096228272199</v>
      </c>
      <c r="AN82" s="4">
        <v>5.88760831914883E-2</v>
      </c>
      <c r="AO82" s="4">
        <v>4.53719094668322E-2</v>
      </c>
      <c r="AP82" s="4">
        <v>0.124797493809189</v>
      </c>
      <c r="AQ82" s="4">
        <v>9.9341386681607802E-2</v>
      </c>
      <c r="AR82" s="4">
        <v>9.0709420919443395E-2</v>
      </c>
      <c r="AS82" s="4">
        <v>0.13396855418673101</v>
      </c>
      <c r="AT82" s="4">
        <v>0.14154578063509499</v>
      </c>
      <c r="AU82" s="4">
        <v>0.160646495330349</v>
      </c>
      <c r="AV82" s="4">
        <v>0.26952719639158002</v>
      </c>
      <c r="AW82" s="4">
        <v>8.6201584121732705E-2</v>
      </c>
      <c r="AX82" s="4">
        <v>6.77195674900756E-2</v>
      </c>
      <c r="AY82" s="4">
        <v>4.4972632762011799E-2</v>
      </c>
      <c r="AZ82" s="4">
        <v>9.8925292742370705E-2</v>
      </c>
      <c r="BA82" s="4">
        <v>0.34804548352883802</v>
      </c>
      <c r="BB82" s="4">
        <v>0.55687252559862599</v>
      </c>
      <c r="BC82" s="4">
        <v>0.423225405925299</v>
      </c>
      <c r="BD82" s="4">
        <v>0.25524473115379298</v>
      </c>
      <c r="BE82" s="4">
        <v>9.2973381015285406E-2</v>
      </c>
      <c r="BF82" s="4">
        <v>0.18604032610060001</v>
      </c>
      <c r="BG82" s="4">
        <v>0.13106232209253599</v>
      </c>
      <c r="BH82" s="4">
        <v>8.0027676101800893E-2</v>
      </c>
      <c r="BI82" s="4">
        <v>9.4647873793873197E-2</v>
      </c>
      <c r="BJ82" s="4">
        <v>5.6734643938288198E-2</v>
      </c>
      <c r="BK82" s="4">
        <v>8.3172884418664897E-2</v>
      </c>
      <c r="BL82" s="4">
        <v>9.5261396430323997E-2</v>
      </c>
      <c r="BM82" s="4">
        <v>5.4874042479060303E-2</v>
      </c>
      <c r="BN82" s="4">
        <v>0.111984255883123</v>
      </c>
      <c r="BO82" s="4">
        <v>0.11436773609513901</v>
      </c>
      <c r="BP82" s="4">
        <v>0.12710671302351401</v>
      </c>
      <c r="BQ82" s="4">
        <v>5.2232099813853801E-2</v>
      </c>
      <c r="BR82" s="4">
        <v>0.22791931319296299</v>
      </c>
      <c r="BS82" s="4">
        <v>0.113125349768255</v>
      </c>
      <c r="BT82" s="4">
        <v>0.42120319958438002</v>
      </c>
      <c r="BU82" s="4">
        <v>3.6629787017295502E-2</v>
      </c>
      <c r="BV82" s="4">
        <v>0.64135279923730804</v>
      </c>
      <c r="BW82" s="4">
        <v>4.9160396847055698E-2</v>
      </c>
      <c r="BX82" s="4">
        <v>8.9556740967967396E-2</v>
      </c>
      <c r="BY82" s="4">
        <v>6.8034134964972903E-2</v>
      </c>
      <c r="BZ82" s="4">
        <v>6.7361300814290398E-2</v>
      </c>
      <c r="CA82" s="4">
        <v>0.13070793772599301</v>
      </c>
      <c r="CB82" s="4">
        <v>8.5307274608358893E-2</v>
      </c>
      <c r="CC82" s="4">
        <v>0.19377098667807099</v>
      </c>
      <c r="CD82" s="4">
        <v>0</v>
      </c>
      <c r="CE82" s="4">
        <v>0.27181647627418398</v>
      </c>
      <c r="CF82" s="4">
        <v>7.2023574295569298E-2</v>
      </c>
      <c r="CG82" s="4">
        <v>0.123579616638198</v>
      </c>
      <c r="CH82" s="4">
        <v>0.302890096959195</v>
      </c>
      <c r="CI82" s="4">
        <v>5.1864125798220598E-2</v>
      </c>
      <c r="CJ82" s="4">
        <v>0.111655397759611</v>
      </c>
      <c r="CK82" s="4">
        <v>0.305279355853803</v>
      </c>
      <c r="CL82" s="4">
        <v>9.3741472859666594E-2</v>
      </c>
      <c r="CM82" s="4">
        <v>7.5526810453247703E-2</v>
      </c>
      <c r="CN82" s="4">
        <v>6.4313192068196703E-2</v>
      </c>
    </row>
    <row r="83" spans="1:92" x14ac:dyDescent="0.35">
      <c r="A83" s="5" t="s">
        <v>81</v>
      </c>
      <c r="B83" s="4">
        <v>0.29669179259533002</v>
      </c>
      <c r="C83" s="4">
        <v>0.261731602748493</v>
      </c>
      <c r="D83" s="4">
        <v>0.26473948660233199</v>
      </c>
      <c r="E83" s="4">
        <v>0.28847357372499399</v>
      </c>
      <c r="F83" s="4">
        <v>0.27928011090795202</v>
      </c>
      <c r="G83" s="4">
        <v>0.30641771768854098</v>
      </c>
      <c r="H83" s="4">
        <v>0.72150199878244903</v>
      </c>
      <c r="I83" s="4">
        <v>0.78998888057820904</v>
      </c>
      <c r="J83" s="4">
        <v>0.27633067954114998</v>
      </c>
      <c r="K83" s="4">
        <v>0.30666024933719499</v>
      </c>
      <c r="L83" s="4">
        <v>0.27672384282333701</v>
      </c>
      <c r="M83" s="4">
        <v>0.26098790477356099</v>
      </c>
      <c r="N83" s="4">
        <v>0.26740502193321097</v>
      </c>
      <c r="O83" s="4">
        <v>0.28795209526938997</v>
      </c>
      <c r="P83" s="4">
        <v>0.26987060819933101</v>
      </c>
      <c r="Q83" s="4">
        <v>0.285531536826796</v>
      </c>
      <c r="R83" s="4">
        <v>0.36210080553288498</v>
      </c>
      <c r="S83" s="4">
        <v>0.34809325753605802</v>
      </c>
      <c r="T83" s="4">
        <v>0.99178987766290405</v>
      </c>
      <c r="U83" s="4">
        <v>0.28789556371470598</v>
      </c>
      <c r="V83" s="4">
        <v>0.57281818916230098</v>
      </c>
      <c r="W83" s="4">
        <v>1.0030072528482299</v>
      </c>
      <c r="X83" s="4">
        <v>0.28196570429272</v>
      </c>
      <c r="Y83" s="4">
        <v>0.25725556864913002</v>
      </c>
      <c r="Z83" s="4">
        <v>0.305373161306773</v>
      </c>
      <c r="AA83" s="4">
        <v>0.29741827746946398</v>
      </c>
      <c r="AB83" s="4">
        <v>0.82908363377791106</v>
      </c>
      <c r="AC83" s="4">
        <v>0.244638206078056</v>
      </c>
      <c r="AD83" s="4">
        <v>0.22932616299091099</v>
      </c>
      <c r="AE83" s="4">
        <v>0.56561849718159796</v>
      </c>
      <c r="AF83" s="4">
        <v>0.30946098371932301</v>
      </c>
      <c r="AG83" s="4">
        <v>0.27092139719827302</v>
      </c>
      <c r="AH83" s="4">
        <v>0.27483736412885401</v>
      </c>
      <c r="AI83" s="4">
        <v>0.30905229497324099</v>
      </c>
      <c r="AJ83" s="4">
        <v>0.33176757922802103</v>
      </c>
      <c r="AK83" s="4">
        <v>0.178940092349123</v>
      </c>
      <c r="AL83" s="4">
        <v>0.26535250429676199</v>
      </c>
      <c r="AM83" s="4">
        <v>0.41766673609940003</v>
      </c>
      <c r="AN83" s="4">
        <v>0.257644599383969</v>
      </c>
      <c r="AO83" s="4">
        <v>0.27185522613832502</v>
      </c>
      <c r="AP83" s="4">
        <v>0.35622227014908198</v>
      </c>
      <c r="AQ83" s="4">
        <v>0.34527211558698301</v>
      </c>
      <c r="AR83" s="4">
        <v>0.30924460816573601</v>
      </c>
      <c r="AS83" s="4">
        <v>0.31522516816490198</v>
      </c>
      <c r="AT83" s="4">
        <v>0.378722261752932</v>
      </c>
      <c r="AU83" s="4">
        <v>0.33023590058297497</v>
      </c>
      <c r="AV83" s="4">
        <v>0.44140400910005101</v>
      </c>
      <c r="AW83" s="4">
        <v>0.33402310981049899</v>
      </c>
      <c r="AX83" s="4">
        <v>0.32849290786559499</v>
      </c>
      <c r="AY83" s="4">
        <v>0.26981484862326599</v>
      </c>
      <c r="AZ83" s="4">
        <v>0.280059614000291</v>
      </c>
      <c r="BA83" s="4">
        <v>0.39944551915481002</v>
      </c>
      <c r="BB83" s="4">
        <v>0.50449185615685999</v>
      </c>
      <c r="BC83" s="4">
        <v>0.43303781530475399</v>
      </c>
      <c r="BD83" s="4">
        <v>0.44372444988441301</v>
      </c>
      <c r="BE83" s="4">
        <v>0.33202831437137098</v>
      </c>
      <c r="BF83" s="4">
        <v>0.36264303305582402</v>
      </c>
      <c r="BG83" s="4">
        <v>0.237608068270695</v>
      </c>
      <c r="BH83" s="4">
        <v>0.28662626122530799</v>
      </c>
      <c r="BI83" s="4">
        <v>0.29637651691572098</v>
      </c>
      <c r="BJ83" s="4">
        <v>0.29843150743847002</v>
      </c>
      <c r="BK83" s="4">
        <v>0.27721197565306299</v>
      </c>
      <c r="BL83" s="4">
        <v>0.276754428515052</v>
      </c>
      <c r="BM83" s="4">
        <v>0.31508742697904901</v>
      </c>
      <c r="BN83" s="4">
        <v>0.28544266939871299</v>
      </c>
      <c r="BO83" s="4">
        <v>0.287626439717376</v>
      </c>
      <c r="BP83" s="4">
        <v>0.32222480062020298</v>
      </c>
      <c r="BQ83" s="4">
        <v>0.26879685107971901</v>
      </c>
      <c r="BR83" s="4">
        <v>0.42558251520659102</v>
      </c>
      <c r="BS83" s="4">
        <v>0.28177768292692701</v>
      </c>
      <c r="BT83" s="4">
        <v>0.54735662640496696</v>
      </c>
      <c r="BU83" s="4">
        <v>0.293003985947898</v>
      </c>
      <c r="BV83" s="4">
        <v>0.82712180281448899</v>
      </c>
      <c r="BW83" s="4">
        <v>0.26743871003877401</v>
      </c>
      <c r="BX83" s="4">
        <v>0.288541971889196</v>
      </c>
      <c r="BY83" s="4">
        <v>0.28586901053046598</v>
      </c>
      <c r="BZ83" s="4">
        <v>0.30337840964097901</v>
      </c>
      <c r="CA83" s="4">
        <v>0.32486622902522899</v>
      </c>
      <c r="CB83" s="4">
        <v>0.25077663355942897</v>
      </c>
      <c r="CC83" s="4">
        <v>0.30378065468030702</v>
      </c>
      <c r="CD83" s="4">
        <v>0.27181647627418398</v>
      </c>
      <c r="CE83" s="4">
        <v>0</v>
      </c>
      <c r="CF83" s="4">
        <v>0.28165437900988399</v>
      </c>
      <c r="CG83" s="4">
        <v>0.34049188717294898</v>
      </c>
      <c r="CH83" s="4">
        <v>0.56845209157399601</v>
      </c>
      <c r="CI83" s="4">
        <v>0.29825624168034398</v>
      </c>
      <c r="CJ83" s="4">
        <v>0.31054569162731399</v>
      </c>
      <c r="CK83" s="4">
        <v>0.35433976960879998</v>
      </c>
      <c r="CL83" s="4">
        <v>0.30712561778422498</v>
      </c>
      <c r="CM83" s="4">
        <v>0.27641546347520501</v>
      </c>
      <c r="CN83" s="4">
        <v>0.25034893971606198</v>
      </c>
    </row>
    <row r="84" spans="1:92" x14ac:dyDescent="0.35">
      <c r="A84" s="5" t="s">
        <v>82</v>
      </c>
      <c r="B84" s="4">
        <v>6.4863242259487502E-2</v>
      </c>
      <c r="C84" s="4">
        <v>8.5650290844955401E-2</v>
      </c>
      <c r="D84" s="4">
        <v>0.107897467875456</v>
      </c>
      <c r="E84" s="4">
        <v>6.0529380674284497E-2</v>
      </c>
      <c r="F84" s="4">
        <v>0.14168392656308801</v>
      </c>
      <c r="G84" s="4">
        <v>7.4516374929599394E-2</v>
      </c>
      <c r="H84" s="4">
        <v>0.57392578659093696</v>
      </c>
      <c r="I84" s="4">
        <v>0.62704076939019704</v>
      </c>
      <c r="J84" s="4">
        <v>0.150983831037276</v>
      </c>
      <c r="K84" s="4">
        <v>5.6880880311736402E-2</v>
      </c>
      <c r="L84" s="4">
        <v>0.492857841134344</v>
      </c>
      <c r="M84" s="4">
        <v>0.17696608277022999</v>
      </c>
      <c r="N84" s="4">
        <v>5.0010971702568102E-2</v>
      </c>
      <c r="O84" s="4">
        <v>3.4290662879503601E-2</v>
      </c>
      <c r="P84" s="4">
        <v>3.4181670849796501E-2</v>
      </c>
      <c r="Q84" s="4">
        <v>7.6242978480644194E-2</v>
      </c>
      <c r="R84" s="4">
        <v>0.15330037019776999</v>
      </c>
      <c r="S84" s="4">
        <v>0.24776798426442301</v>
      </c>
      <c r="T84" s="4">
        <v>0.876560031056837</v>
      </c>
      <c r="U84" s="4">
        <v>6.0861714479013999E-2</v>
      </c>
      <c r="V84" s="4">
        <v>0.44728995047377701</v>
      </c>
      <c r="W84" s="4">
        <v>0.79070704425354199</v>
      </c>
      <c r="X84" s="4">
        <v>0.247990915904407</v>
      </c>
      <c r="Y84" s="4">
        <v>0.11387598962862699</v>
      </c>
      <c r="Z84" s="4">
        <v>6.80259783234059E-2</v>
      </c>
      <c r="AA84" s="4">
        <v>4.84029695785878E-2</v>
      </c>
      <c r="AB84" s="4">
        <v>0.623484148710305</v>
      </c>
      <c r="AC84" s="4">
        <v>6.9321354375115898E-2</v>
      </c>
      <c r="AD84" s="4">
        <v>5.4856349848676197E-2</v>
      </c>
      <c r="AE84" s="4">
        <v>0.53627663632258304</v>
      </c>
      <c r="AF84" s="4">
        <v>0.158845651684594</v>
      </c>
      <c r="AG84" s="4">
        <v>0.15514440560632101</v>
      </c>
      <c r="AH84" s="4">
        <v>4.7575262193586897E-2</v>
      </c>
      <c r="AI84" s="4">
        <v>6.7539334967526898E-2</v>
      </c>
      <c r="AJ84" s="4">
        <v>9.8798437155100297E-2</v>
      </c>
      <c r="AK84" s="4">
        <v>0.12660833802626301</v>
      </c>
      <c r="AL84" s="4">
        <v>5.28784968603246E-2</v>
      </c>
      <c r="AM84" s="4">
        <v>0.17750560092617901</v>
      </c>
      <c r="AN84" s="4">
        <v>0.12181443212335</v>
      </c>
      <c r="AO84" s="4">
        <v>4.2751331516048999E-2</v>
      </c>
      <c r="AP84" s="4">
        <v>0.107384342630053</v>
      </c>
      <c r="AQ84" s="4">
        <v>0.101092931349838</v>
      </c>
      <c r="AR84" s="4">
        <v>0.128067032193625</v>
      </c>
      <c r="AS84" s="4">
        <v>0.10966121126390201</v>
      </c>
      <c r="AT84" s="4">
        <v>0.123403400669211</v>
      </c>
      <c r="AU84" s="4">
        <v>0.14272210398731899</v>
      </c>
      <c r="AV84" s="4">
        <v>0.27059405041227302</v>
      </c>
      <c r="AW84" s="4">
        <v>0.103376645401552</v>
      </c>
      <c r="AX84" s="4">
        <v>0.102504053352204</v>
      </c>
      <c r="AY84" s="4">
        <v>8.6139962455581406E-2</v>
      </c>
      <c r="AZ84" s="4">
        <v>7.3237474251125395E-2</v>
      </c>
      <c r="BA84" s="4">
        <v>0.32135479610425299</v>
      </c>
      <c r="BB84" s="4">
        <v>0.56280393985641997</v>
      </c>
      <c r="BC84" s="4">
        <v>0.42051478494009997</v>
      </c>
      <c r="BD84" s="4">
        <v>0.25113242531162999</v>
      </c>
      <c r="BE84" s="4">
        <v>0.10619284388861699</v>
      </c>
      <c r="BF84" s="4">
        <v>0.19669390682562399</v>
      </c>
      <c r="BG84" s="4">
        <v>8.4553913852923296E-2</v>
      </c>
      <c r="BH84" s="4">
        <v>5.22622956110095E-2</v>
      </c>
      <c r="BI84" s="4">
        <v>8.3312856326051496E-2</v>
      </c>
      <c r="BJ84" s="4">
        <v>0.104583111502716</v>
      </c>
      <c r="BK84" s="4">
        <v>0.110537233587665</v>
      </c>
      <c r="BL84" s="4">
        <v>6.8604070918583795E-2</v>
      </c>
      <c r="BM84" s="4">
        <v>7.5360250876513504E-2</v>
      </c>
      <c r="BN84" s="4">
        <v>0.14066903080759199</v>
      </c>
      <c r="BO84" s="4">
        <v>9.8630228253955399E-2</v>
      </c>
      <c r="BP84" s="4">
        <v>7.9105971107398004E-2</v>
      </c>
      <c r="BQ84" s="4">
        <v>4.54831357480103E-2</v>
      </c>
      <c r="BR84" s="4">
        <v>0.245307732862318</v>
      </c>
      <c r="BS84" s="4">
        <v>0.12559924116667101</v>
      </c>
      <c r="BT84" s="4">
        <v>0.45634499269011197</v>
      </c>
      <c r="BU84" s="4">
        <v>8.8294841019114098E-2</v>
      </c>
      <c r="BV84" s="4">
        <v>0.66779591886837997</v>
      </c>
      <c r="BW84" s="4">
        <v>7.5287176572339007E-2</v>
      </c>
      <c r="BX84" s="4">
        <v>6.2763511098570299E-2</v>
      </c>
      <c r="BY84" s="4">
        <v>8.15987219834865E-2</v>
      </c>
      <c r="BZ84" s="4">
        <v>0.107190198806808</v>
      </c>
      <c r="CA84" s="4">
        <v>8.7308650661043402E-2</v>
      </c>
      <c r="CB84" s="4">
        <v>5.6716913631766397E-2</v>
      </c>
      <c r="CC84" s="4">
        <v>0.19811653088294601</v>
      </c>
      <c r="CD84" s="4">
        <v>7.2023574295569298E-2</v>
      </c>
      <c r="CE84" s="4">
        <v>0.28165437900988399</v>
      </c>
      <c r="CF84" s="4">
        <v>0</v>
      </c>
      <c r="CG84" s="4">
        <v>9.0758919665630905E-2</v>
      </c>
      <c r="CH84" s="4">
        <v>0.31760372916028301</v>
      </c>
      <c r="CI84" s="4">
        <v>6.6309412187847194E-2</v>
      </c>
      <c r="CJ84" s="4">
        <v>7.8312787388157307E-2</v>
      </c>
      <c r="CK84" s="4">
        <v>0.290047415064625</v>
      </c>
      <c r="CL84" s="4">
        <v>0.13305479383688901</v>
      </c>
      <c r="CM84" s="4">
        <v>9.0664229474619801E-2</v>
      </c>
      <c r="CN84" s="4">
        <v>0.118551279373732</v>
      </c>
    </row>
    <row r="85" spans="1:92" x14ac:dyDescent="0.35">
      <c r="A85" s="5" t="s">
        <v>83</v>
      </c>
      <c r="B85" s="4">
        <v>8.6789028061987503E-2</v>
      </c>
      <c r="C85" s="4">
        <v>0.16019732580919199</v>
      </c>
      <c r="D85" s="4">
        <v>0.14674716196046</v>
      </c>
      <c r="E85" s="4">
        <v>0.11548206234542201</v>
      </c>
      <c r="F85" s="4">
        <v>0.15451215704369101</v>
      </c>
      <c r="G85" s="4">
        <v>0.138737113830396</v>
      </c>
      <c r="H85" s="4">
        <v>0.604902908359781</v>
      </c>
      <c r="I85" s="4">
        <v>0.67540470205109704</v>
      </c>
      <c r="J85" s="4">
        <v>0.204973447334548</v>
      </c>
      <c r="K85" s="4">
        <v>0.105626675313113</v>
      </c>
      <c r="L85" s="4">
        <v>0.51310717491628</v>
      </c>
      <c r="M85" s="4">
        <v>0.15470248183462401</v>
      </c>
      <c r="N85" s="4">
        <v>0.127658052386455</v>
      </c>
      <c r="O85" s="4">
        <v>7.5226895764305607E-2</v>
      </c>
      <c r="P85" s="4">
        <v>0.113193809733416</v>
      </c>
      <c r="Q85" s="4">
        <v>0.12084898233968799</v>
      </c>
      <c r="R85" s="4">
        <v>0.19961643664741899</v>
      </c>
      <c r="S85" s="4">
        <v>0.32913738104254697</v>
      </c>
      <c r="T85" s="4">
        <v>0.91874725826491499</v>
      </c>
      <c r="U85" s="4">
        <v>7.5964235021071497E-2</v>
      </c>
      <c r="V85" s="4">
        <v>0.50719176086404205</v>
      </c>
      <c r="W85" s="4">
        <v>0.80013350593208299</v>
      </c>
      <c r="X85" s="4">
        <v>0.32432024911764301</v>
      </c>
      <c r="Y85" s="4">
        <v>0.16331243487161801</v>
      </c>
      <c r="Z85" s="4">
        <v>9.73059438739034E-2</v>
      </c>
      <c r="AA85" s="4">
        <v>9.07320909314E-2</v>
      </c>
      <c r="AB85" s="4">
        <v>0.646343740419552</v>
      </c>
      <c r="AC85" s="4">
        <v>0.13976076570322399</v>
      </c>
      <c r="AD85" s="4">
        <v>0.12282200606698</v>
      </c>
      <c r="AE85" s="4">
        <v>0.58771932268175797</v>
      </c>
      <c r="AF85" s="4">
        <v>0.16770784131300301</v>
      </c>
      <c r="AG85" s="4">
        <v>0.22919520905836599</v>
      </c>
      <c r="AH85" s="4">
        <v>8.4116807851838796E-2</v>
      </c>
      <c r="AI85" s="4">
        <v>0.12400872186202699</v>
      </c>
      <c r="AJ85" s="4">
        <v>0.114501875794699</v>
      </c>
      <c r="AK85" s="4">
        <v>0.179651951369005</v>
      </c>
      <c r="AL85" s="4">
        <v>9.2581066157660305E-2</v>
      </c>
      <c r="AM85" s="4">
        <v>0.16222463474743501</v>
      </c>
      <c r="AN85" s="4">
        <v>0.15978744673814399</v>
      </c>
      <c r="AO85" s="4">
        <v>0.112460314069725</v>
      </c>
      <c r="AP85" s="4">
        <v>0.117384559414168</v>
      </c>
      <c r="AQ85" s="4">
        <v>0.138450592274036</v>
      </c>
      <c r="AR85" s="4">
        <v>0.111779854499281</v>
      </c>
      <c r="AS85" s="4">
        <v>0.17554379032779899</v>
      </c>
      <c r="AT85" s="4">
        <v>5.9008771255800202E-2</v>
      </c>
      <c r="AU85" s="4">
        <v>0.21593005512695401</v>
      </c>
      <c r="AV85" s="4">
        <v>0.31887862582700699</v>
      </c>
      <c r="AW85" s="4">
        <v>0.14717787687476899</v>
      </c>
      <c r="AX85" s="4">
        <v>0.121683985073279</v>
      </c>
      <c r="AY85" s="4">
        <v>0.15296286910499099</v>
      </c>
      <c r="AZ85" s="4">
        <v>9.3353426548503995E-2</v>
      </c>
      <c r="BA85" s="4">
        <v>0.34714614954137701</v>
      </c>
      <c r="BB85" s="4">
        <v>0.53105617112603798</v>
      </c>
      <c r="BC85" s="4">
        <v>0.49704743314206101</v>
      </c>
      <c r="BD85" s="4">
        <v>0.25192807656788901</v>
      </c>
      <c r="BE85" s="4">
        <v>0.149053279727525</v>
      </c>
      <c r="BF85" s="4">
        <v>0.208880539461609</v>
      </c>
      <c r="BG85" s="4">
        <v>0.14399022243805201</v>
      </c>
      <c r="BH85" s="4">
        <v>0.13589170756427801</v>
      </c>
      <c r="BI85" s="4">
        <v>0.139709415772135</v>
      </c>
      <c r="BJ85" s="4">
        <v>0.14604603384336701</v>
      </c>
      <c r="BK85" s="4">
        <v>0.18333983037865201</v>
      </c>
      <c r="BL85" s="4">
        <v>6.5342916180799099E-2</v>
      </c>
      <c r="BM85" s="4">
        <v>0.118048472630169</v>
      </c>
      <c r="BN85" s="4">
        <v>0.21510843059416401</v>
      </c>
      <c r="BO85" s="4">
        <v>0.18090053666320099</v>
      </c>
      <c r="BP85" s="4">
        <v>3.4821584868054499E-2</v>
      </c>
      <c r="BQ85" s="4">
        <v>9.8029553280839898E-2</v>
      </c>
      <c r="BR85" s="4">
        <v>0.17795572238243901</v>
      </c>
      <c r="BS85" s="4">
        <v>0.15972156047872599</v>
      </c>
      <c r="BT85" s="4">
        <v>0.51017967519628604</v>
      </c>
      <c r="BU85" s="4">
        <v>0.139173046279047</v>
      </c>
      <c r="BV85" s="4">
        <v>0.59822072768370305</v>
      </c>
      <c r="BW85" s="4">
        <v>0.15113531528541499</v>
      </c>
      <c r="BX85" s="4">
        <v>0.13598548065638899</v>
      </c>
      <c r="BY85" s="4">
        <v>0.15408716228920799</v>
      </c>
      <c r="BZ85" s="4">
        <v>0.16682552056160399</v>
      </c>
      <c r="CA85" s="4">
        <v>0.13612247390082699</v>
      </c>
      <c r="CB85" s="4">
        <v>0.13257317145612699</v>
      </c>
      <c r="CC85" s="4">
        <v>0.15385120166050401</v>
      </c>
      <c r="CD85" s="4">
        <v>0.123579616638198</v>
      </c>
      <c r="CE85" s="4">
        <v>0.34049188717294898</v>
      </c>
      <c r="CF85" s="4">
        <v>9.0758919665630905E-2</v>
      </c>
      <c r="CG85" s="4">
        <v>0</v>
      </c>
      <c r="CH85" s="4">
        <v>0.298700301068759</v>
      </c>
      <c r="CI85" s="4">
        <v>0.122946623641928</v>
      </c>
      <c r="CJ85" s="4">
        <v>0.133962392272612</v>
      </c>
      <c r="CK85" s="4">
        <v>0.339133090494391</v>
      </c>
      <c r="CL85" s="4">
        <v>0.180639815837492</v>
      </c>
      <c r="CM85" s="4">
        <v>0.14829350367712299</v>
      </c>
      <c r="CN85" s="4">
        <v>0.173086771794807</v>
      </c>
    </row>
    <row r="86" spans="1:92" x14ac:dyDescent="0.35">
      <c r="A86" s="5" t="s">
        <v>84</v>
      </c>
      <c r="B86" s="4">
        <v>0.30321480973499199</v>
      </c>
      <c r="C86" s="4">
        <v>0.31993967552229302</v>
      </c>
      <c r="D86" s="4">
        <v>0.336658377013421</v>
      </c>
      <c r="E86" s="4">
        <v>0.297480009394542</v>
      </c>
      <c r="F86" s="4">
        <v>0.33053151026350303</v>
      </c>
      <c r="G86" s="4">
        <v>0.27916316985579198</v>
      </c>
      <c r="H86" s="4">
        <v>0.48781029205866</v>
      </c>
      <c r="I86" s="4">
        <v>0.54507727220761104</v>
      </c>
      <c r="J86" s="4">
        <v>0.31385402008295998</v>
      </c>
      <c r="K86" s="4">
        <v>0.28355946436408602</v>
      </c>
      <c r="L86" s="4">
        <v>0.77136799351801899</v>
      </c>
      <c r="M86" s="4">
        <v>0.41108699163064499</v>
      </c>
      <c r="N86" s="4">
        <v>0.31324114043318502</v>
      </c>
      <c r="O86" s="4">
        <v>0.32165328515762198</v>
      </c>
      <c r="P86" s="4">
        <v>0.320719425707573</v>
      </c>
      <c r="Q86" s="4">
        <v>0.34715421234283</v>
      </c>
      <c r="R86" s="4">
        <v>0.25131634731570002</v>
      </c>
      <c r="S86" s="4">
        <v>0.37163584845977299</v>
      </c>
      <c r="T86" s="4">
        <v>0.78744734126369798</v>
      </c>
      <c r="U86" s="4">
        <v>0.32045625968168401</v>
      </c>
      <c r="V86" s="4">
        <v>0.48227938128278403</v>
      </c>
      <c r="W86" s="4">
        <v>0.54434131224188198</v>
      </c>
      <c r="X86" s="4">
        <v>0.44119834526173402</v>
      </c>
      <c r="Y86" s="4">
        <v>0.32926142750236598</v>
      </c>
      <c r="Z86" s="4">
        <v>0.28195637183425898</v>
      </c>
      <c r="AA86" s="4">
        <v>0.28960777886313999</v>
      </c>
      <c r="AB86" s="4">
        <v>0.43416327593654602</v>
      </c>
      <c r="AC86" s="4">
        <v>0.32807873974350199</v>
      </c>
      <c r="AD86" s="4">
        <v>0.36370304955371602</v>
      </c>
      <c r="AE86" s="4">
        <v>0.61691117912669702</v>
      </c>
      <c r="AF86" s="4">
        <v>0.32638921054603798</v>
      </c>
      <c r="AG86" s="4">
        <v>0.349060908995037</v>
      </c>
      <c r="AH86" s="4">
        <v>0.34275642434784298</v>
      </c>
      <c r="AI86" s="4">
        <v>0.275196639715935</v>
      </c>
      <c r="AJ86" s="4">
        <v>0.262092007682242</v>
      </c>
      <c r="AK86" s="4">
        <v>0.441413180272206</v>
      </c>
      <c r="AL86" s="4">
        <v>0.32716643819602798</v>
      </c>
      <c r="AM86" s="4">
        <v>0.208214506717289</v>
      </c>
      <c r="AN86" s="4">
        <v>0.32900894264818498</v>
      </c>
      <c r="AO86" s="4">
        <v>0.31547476711975397</v>
      </c>
      <c r="AP86" s="4">
        <v>0.25075669896550401</v>
      </c>
      <c r="AQ86" s="4">
        <v>0.240639448461239</v>
      </c>
      <c r="AR86" s="4">
        <v>0.30448229823807199</v>
      </c>
      <c r="AS86" s="4">
        <v>0.30310868788481798</v>
      </c>
      <c r="AT86" s="4">
        <v>0.26937127158167601</v>
      </c>
      <c r="AU86" s="4">
        <v>0.313074048379473</v>
      </c>
      <c r="AV86" s="4">
        <v>0.293643987690417</v>
      </c>
      <c r="AW86" s="4">
        <v>0.24859969852774499</v>
      </c>
      <c r="AX86" s="4">
        <v>0.25089597838306399</v>
      </c>
      <c r="AY86" s="4">
        <v>0.30922642286852298</v>
      </c>
      <c r="AZ86" s="4">
        <v>0.34263862136168699</v>
      </c>
      <c r="BA86" s="4">
        <v>0.52842829568698602</v>
      </c>
      <c r="BB86" s="4">
        <v>0.76863501963639203</v>
      </c>
      <c r="BC86" s="4">
        <v>0.56833788886755399</v>
      </c>
      <c r="BD86" s="4">
        <v>0.330648223863233</v>
      </c>
      <c r="BE86" s="4">
        <v>0.25095468635585</v>
      </c>
      <c r="BF86" s="4">
        <v>0.34147227049877499</v>
      </c>
      <c r="BG86" s="4">
        <v>0.38305251105434002</v>
      </c>
      <c r="BH86" s="4">
        <v>0.30753546401556497</v>
      </c>
      <c r="BI86" s="4">
        <v>0.30420266486032099</v>
      </c>
      <c r="BJ86" s="4">
        <v>0.28915163944755501</v>
      </c>
      <c r="BK86" s="4">
        <v>0.30699164220901498</v>
      </c>
      <c r="BL86" s="4">
        <v>0.34061569161094302</v>
      </c>
      <c r="BM86" s="4">
        <v>0.26405460089171101</v>
      </c>
      <c r="BN86" s="4">
        <v>0.31097049613906003</v>
      </c>
      <c r="BO86" s="4">
        <v>0.323977738821082</v>
      </c>
      <c r="BP86" s="4">
        <v>0.32161539882257401</v>
      </c>
      <c r="BQ86" s="4">
        <v>0.32251160564595699</v>
      </c>
      <c r="BR86" s="4">
        <v>0.32660123121353102</v>
      </c>
      <c r="BS86" s="4">
        <v>0.33052988690623503</v>
      </c>
      <c r="BT86" s="4">
        <v>0.40553786278350101</v>
      </c>
      <c r="BU86" s="4">
        <v>0.280877138723788</v>
      </c>
      <c r="BV86" s="4">
        <v>0.57586441306478198</v>
      </c>
      <c r="BW86" s="4">
        <v>0.30869454866615698</v>
      </c>
      <c r="BX86" s="4">
        <v>0.32238737408338802</v>
      </c>
      <c r="BY86" s="4">
        <v>0.29980271516308499</v>
      </c>
      <c r="BZ86" s="4">
        <v>0.272882750436997</v>
      </c>
      <c r="CA86" s="4">
        <v>0.29996808531327002</v>
      </c>
      <c r="CB86" s="4">
        <v>0.35033174006622803</v>
      </c>
      <c r="CC86" s="4">
        <v>0.40599923922600201</v>
      </c>
      <c r="CD86" s="4">
        <v>0.302890096959195</v>
      </c>
      <c r="CE86" s="4">
        <v>0.56845209157399601</v>
      </c>
      <c r="CF86" s="4">
        <v>0.31760372916028301</v>
      </c>
      <c r="CG86" s="4">
        <v>0.298700301068759</v>
      </c>
      <c r="CH86" s="4">
        <v>0</v>
      </c>
      <c r="CI86" s="4">
        <v>0.283530753638288</v>
      </c>
      <c r="CJ86" s="4">
        <v>0.29819596010063298</v>
      </c>
      <c r="CK86" s="4">
        <v>0.48330160241770598</v>
      </c>
      <c r="CL86" s="4">
        <v>0.28074393068988002</v>
      </c>
      <c r="CM86" s="4">
        <v>0.30770758403759102</v>
      </c>
      <c r="CN86" s="4">
        <v>0.33151362167214499</v>
      </c>
    </row>
    <row r="87" spans="1:92" x14ac:dyDescent="0.35">
      <c r="A87" s="5" t="s">
        <v>85</v>
      </c>
      <c r="B87" s="4">
        <v>5.7265088535820699E-2</v>
      </c>
      <c r="C87" s="4">
        <v>8.7461532101392001E-2</v>
      </c>
      <c r="D87" s="4">
        <v>0.13201714963290101</v>
      </c>
      <c r="E87" s="4">
        <v>3.0478054729537601E-2</v>
      </c>
      <c r="F87" s="4">
        <v>0.137983276575877</v>
      </c>
      <c r="G87" s="4">
        <v>6.6286346062065502E-2</v>
      </c>
      <c r="H87" s="4">
        <v>0.56689761658582005</v>
      </c>
      <c r="I87" s="4">
        <v>0.60885452478062996</v>
      </c>
      <c r="J87" s="4">
        <v>0.10844121655257399</v>
      </c>
      <c r="K87" s="4">
        <v>7.8169949657050403E-2</v>
      </c>
      <c r="L87" s="4">
        <v>0.51627303875929997</v>
      </c>
      <c r="M87" s="4">
        <v>0.20515594214434499</v>
      </c>
      <c r="N87" s="4">
        <v>3.6313244028743599E-2</v>
      </c>
      <c r="O87" s="4">
        <v>9.3857879996424906E-2</v>
      </c>
      <c r="P87" s="4">
        <v>7.4268529829337904E-2</v>
      </c>
      <c r="Q87" s="4">
        <v>8.9820602586207193E-2</v>
      </c>
      <c r="R87" s="4">
        <v>0.13503689081096101</v>
      </c>
      <c r="S87" s="4">
        <v>0.227328705983741</v>
      </c>
      <c r="T87" s="4">
        <v>0.86716423989969704</v>
      </c>
      <c r="U87" s="4">
        <v>7.9229171796866102E-2</v>
      </c>
      <c r="V87" s="4">
        <v>0.44419285634622002</v>
      </c>
      <c r="W87" s="4">
        <v>0.74340419697513604</v>
      </c>
      <c r="X87" s="4">
        <v>0.22501634456985101</v>
      </c>
      <c r="Y87" s="4">
        <v>8.0412261178987296E-2</v>
      </c>
      <c r="Z87" s="4">
        <v>5.6880236221623102E-2</v>
      </c>
      <c r="AA87" s="4">
        <v>4.3738843867722803E-2</v>
      </c>
      <c r="AB87" s="4">
        <v>0.58460795130179</v>
      </c>
      <c r="AC87" s="4">
        <v>6.9662528323090903E-2</v>
      </c>
      <c r="AD87" s="4">
        <v>9.9249709257507701E-2</v>
      </c>
      <c r="AE87" s="4">
        <v>0.55108992867902196</v>
      </c>
      <c r="AF87" s="4">
        <v>0.12848217941847301</v>
      </c>
      <c r="AG87" s="4">
        <v>0.15597083566894901</v>
      </c>
      <c r="AH87" s="4">
        <v>0.109178335547043</v>
      </c>
      <c r="AI87" s="4">
        <v>1.6208674260250001E-2</v>
      </c>
      <c r="AJ87" s="4">
        <v>5.72160835862306E-2</v>
      </c>
      <c r="AK87" s="4">
        <v>0.169446049982136</v>
      </c>
      <c r="AL87" s="4">
        <v>7.2559480580042204E-2</v>
      </c>
      <c r="AM87" s="4">
        <v>0.17093201684179599</v>
      </c>
      <c r="AN87" s="4">
        <v>9.1217360909154596E-2</v>
      </c>
      <c r="AO87" s="4">
        <v>4.0208876521747899E-2</v>
      </c>
      <c r="AP87" s="4">
        <v>0.120171885933857</v>
      </c>
      <c r="AQ87" s="4">
        <v>8.8190165871818799E-2</v>
      </c>
      <c r="AR87" s="4">
        <v>0.125609695312075</v>
      </c>
      <c r="AS87" s="4">
        <v>0.119797500549049</v>
      </c>
      <c r="AT87" s="4">
        <v>0.135254860418105</v>
      </c>
      <c r="AU87" s="4">
        <v>0.137668142878273</v>
      </c>
      <c r="AV87" s="4">
        <v>0.25424195547379702</v>
      </c>
      <c r="AW87" s="4">
        <v>7.3257560842052094E-2</v>
      </c>
      <c r="AX87" s="4">
        <v>7.9274554058541502E-2</v>
      </c>
      <c r="AY87" s="4">
        <v>4.3640589747671897E-2</v>
      </c>
      <c r="AZ87" s="4">
        <v>9.0369377594872194E-2</v>
      </c>
      <c r="BA87" s="4">
        <v>0.31938105400512101</v>
      </c>
      <c r="BB87" s="4">
        <v>0.59816115616272703</v>
      </c>
      <c r="BC87" s="4">
        <v>0.39580403962046301</v>
      </c>
      <c r="BD87" s="4">
        <v>0.21779565220392499</v>
      </c>
      <c r="BE87" s="4">
        <v>8.8112804859712596E-2</v>
      </c>
      <c r="BF87" s="4">
        <v>0.162353998194574</v>
      </c>
      <c r="BG87" s="4">
        <v>0.12811619911188099</v>
      </c>
      <c r="BH87" s="4">
        <v>5.8295458810796098E-2</v>
      </c>
      <c r="BI87" s="4">
        <v>0.103191889923889</v>
      </c>
      <c r="BJ87" s="4">
        <v>5.24849222301473E-2</v>
      </c>
      <c r="BK87" s="4">
        <v>8.8817805194099306E-2</v>
      </c>
      <c r="BL87" s="4">
        <v>0.107021278393922</v>
      </c>
      <c r="BM87" s="4">
        <v>5.9778622143028301E-2</v>
      </c>
      <c r="BN87" s="4">
        <v>0.11236215818624801</v>
      </c>
      <c r="BO87" s="4">
        <v>0.102700244440132</v>
      </c>
      <c r="BP87" s="4">
        <v>0.12453519512224601</v>
      </c>
      <c r="BQ87" s="4">
        <v>5.36196088947304E-2</v>
      </c>
      <c r="BR87" s="4">
        <v>0.24781841505841901</v>
      </c>
      <c r="BS87" s="4">
        <v>0.14823392248219899</v>
      </c>
      <c r="BT87" s="4">
        <v>0.42210543183659199</v>
      </c>
      <c r="BU87" s="4">
        <v>3.5658509289594999E-2</v>
      </c>
      <c r="BV87" s="4">
        <v>0.66066216517851395</v>
      </c>
      <c r="BW87" s="4">
        <v>4.4677461261148403E-2</v>
      </c>
      <c r="BX87" s="4">
        <v>6.2662539741050405E-2</v>
      </c>
      <c r="BY87" s="4">
        <v>4.1655800692183297E-2</v>
      </c>
      <c r="BZ87" s="4">
        <v>6.3871127102716502E-2</v>
      </c>
      <c r="CA87" s="4">
        <v>0.121617255077551</v>
      </c>
      <c r="CB87" s="4">
        <v>7.6345428490729006E-2</v>
      </c>
      <c r="CC87" s="4">
        <v>0.22332394543575901</v>
      </c>
      <c r="CD87" s="4">
        <v>5.1864125798220598E-2</v>
      </c>
      <c r="CE87" s="4">
        <v>0.29825624168034398</v>
      </c>
      <c r="CF87" s="4">
        <v>6.6309412187847194E-2</v>
      </c>
      <c r="CG87" s="4">
        <v>0.122946623641928</v>
      </c>
      <c r="CH87" s="4">
        <v>0.283530753638288</v>
      </c>
      <c r="CI87" s="4">
        <v>0</v>
      </c>
      <c r="CJ87" s="4">
        <v>0.105324154734397</v>
      </c>
      <c r="CK87" s="4">
        <v>0.27447332766251697</v>
      </c>
      <c r="CL87" s="4">
        <v>0.116869645171223</v>
      </c>
      <c r="CM87" s="4">
        <v>9.9396009491995299E-2</v>
      </c>
      <c r="CN87" s="4">
        <v>0.10640324951748301</v>
      </c>
    </row>
    <row r="88" spans="1:92" x14ac:dyDescent="0.35">
      <c r="A88" s="5" t="s">
        <v>86</v>
      </c>
      <c r="B88" s="4">
        <v>0.13200915164278401</v>
      </c>
      <c r="C88" s="4">
        <v>6.9482524844459506E-2</v>
      </c>
      <c r="D88" s="4">
        <v>9.9101339475220804E-2</v>
      </c>
      <c r="E88" s="4">
        <v>0.116472991641574</v>
      </c>
      <c r="F88" s="4">
        <v>0.17187338854899201</v>
      </c>
      <c r="G88" s="4">
        <v>5.4705655991386902E-2</v>
      </c>
      <c r="H88" s="4">
        <v>0.50030071611684801</v>
      </c>
      <c r="I88" s="4">
        <v>0.57275510989744505</v>
      </c>
      <c r="J88" s="4">
        <v>0.17153304069285299</v>
      </c>
      <c r="K88" s="4">
        <v>4.3164718486803498E-2</v>
      </c>
      <c r="L88" s="4">
        <v>0.53607054692118705</v>
      </c>
      <c r="M88" s="4">
        <v>0.221917374835747</v>
      </c>
      <c r="N88" s="4">
        <v>9.4247940520146803E-2</v>
      </c>
      <c r="O88" s="4">
        <v>8.1516044352821199E-2</v>
      </c>
      <c r="P88" s="4">
        <v>5.7131224531423497E-2</v>
      </c>
      <c r="Q88" s="4">
        <v>0.14691730975768</v>
      </c>
      <c r="R88" s="4">
        <v>0.113438079123363</v>
      </c>
      <c r="S88" s="4">
        <v>0.21154105359648001</v>
      </c>
      <c r="T88" s="4">
        <v>0.80389968635352504</v>
      </c>
      <c r="U88" s="4">
        <v>0.13099679785600299</v>
      </c>
      <c r="V88" s="4">
        <v>0.38531672001203199</v>
      </c>
      <c r="W88" s="4">
        <v>0.76513701006010804</v>
      </c>
      <c r="X88" s="4">
        <v>0.26847788534220501</v>
      </c>
      <c r="Y88" s="4">
        <v>0.162823607467876</v>
      </c>
      <c r="Z88" s="4">
        <v>0.101216255939752</v>
      </c>
      <c r="AA88" s="4">
        <v>9.7544579366259807E-2</v>
      </c>
      <c r="AB88" s="4">
        <v>0.58981436853827396</v>
      </c>
      <c r="AC88" s="4">
        <v>9.68590495135421E-2</v>
      </c>
      <c r="AD88" s="4">
        <v>0.10374175069056001</v>
      </c>
      <c r="AE88" s="4">
        <v>0.47469690444768903</v>
      </c>
      <c r="AF88" s="4">
        <v>0.21808372869527901</v>
      </c>
      <c r="AG88" s="4">
        <v>0.12455898911032399</v>
      </c>
      <c r="AH88" s="4">
        <v>9.0229566583810705E-2</v>
      </c>
      <c r="AI88" s="4">
        <v>0.10075562883998899</v>
      </c>
      <c r="AJ88" s="4">
        <v>0.14242581191856701</v>
      </c>
      <c r="AK88" s="4">
        <v>0.17461741084625801</v>
      </c>
      <c r="AL88" s="4">
        <v>0.120378562499109</v>
      </c>
      <c r="AM88" s="4">
        <v>0.141941326506585</v>
      </c>
      <c r="AN88" s="4">
        <v>0.16827515527423001</v>
      </c>
      <c r="AO88" s="4">
        <v>0.101414614877493</v>
      </c>
      <c r="AP88" s="4">
        <v>9.78650750172987E-2</v>
      </c>
      <c r="AQ88" s="4">
        <v>6.8049244102301204E-2</v>
      </c>
      <c r="AR88" s="4">
        <v>0.16715703857696701</v>
      </c>
      <c r="AS88" s="4">
        <v>4.6078009703510697E-2</v>
      </c>
      <c r="AT88" s="4">
        <v>0.15751634123150601</v>
      </c>
      <c r="AU88" s="4">
        <v>0.10018592138128</v>
      </c>
      <c r="AV88" s="4">
        <v>0.20515727744328099</v>
      </c>
      <c r="AW88" s="4">
        <v>8.7929566907781295E-2</v>
      </c>
      <c r="AX88" s="4">
        <v>0.10778292476177399</v>
      </c>
      <c r="AY88" s="4">
        <v>0.12047974763380601</v>
      </c>
      <c r="AZ88" s="4">
        <v>0.148458235810318</v>
      </c>
      <c r="BA88" s="4">
        <v>0.38040856109931198</v>
      </c>
      <c r="BB88" s="4">
        <v>0.59939498623548304</v>
      </c>
      <c r="BC88" s="4">
        <v>0.43456677338397398</v>
      </c>
      <c r="BD88" s="4">
        <v>0.30279163684119398</v>
      </c>
      <c r="BE88" s="4">
        <v>7.2822215423240494E-2</v>
      </c>
      <c r="BF88" s="4">
        <v>0.25986335571714397</v>
      </c>
      <c r="BG88" s="4">
        <v>0.110130535338504</v>
      </c>
      <c r="BH88" s="4">
        <v>6.6542508606170295E-2</v>
      </c>
      <c r="BI88" s="4">
        <v>4.2873379625640001E-2</v>
      </c>
      <c r="BJ88" s="4">
        <v>0.145116562043067</v>
      </c>
      <c r="BK88" s="4">
        <v>9.5712737512711296E-2</v>
      </c>
      <c r="BL88" s="4">
        <v>0.13031884040269301</v>
      </c>
      <c r="BM88" s="4">
        <v>8.2496603416492106E-2</v>
      </c>
      <c r="BN88" s="4">
        <v>0.120038627282382</v>
      </c>
      <c r="BO88" s="4">
        <v>7.5364791150865099E-2</v>
      </c>
      <c r="BP88" s="4">
        <v>0.1269118546528</v>
      </c>
      <c r="BQ88" s="4">
        <v>0.11408827619853</v>
      </c>
      <c r="BR88" s="4">
        <v>0.28763589003321099</v>
      </c>
      <c r="BS88" s="4">
        <v>0.104560566235196</v>
      </c>
      <c r="BT88" s="4">
        <v>0.40600991643990603</v>
      </c>
      <c r="BU88" s="4">
        <v>0.117916448610212</v>
      </c>
      <c r="BV88" s="4">
        <v>0.69369535493954304</v>
      </c>
      <c r="BW88" s="4">
        <v>9.8723949631408403E-2</v>
      </c>
      <c r="BX88" s="4">
        <v>0.108082370203958</v>
      </c>
      <c r="BY88" s="4">
        <v>0.113233070856777</v>
      </c>
      <c r="BZ88" s="4">
        <v>0.10633353677354</v>
      </c>
      <c r="CA88" s="4">
        <v>2.8666294123731902E-2</v>
      </c>
      <c r="CB88" s="4">
        <v>0.120121663047131</v>
      </c>
      <c r="CC88" s="4">
        <v>0.24507698041099801</v>
      </c>
      <c r="CD88" s="4">
        <v>0.111655397759611</v>
      </c>
      <c r="CE88" s="4">
        <v>0.31054569162731399</v>
      </c>
      <c r="CF88" s="4">
        <v>7.8312787388157307E-2</v>
      </c>
      <c r="CG88" s="4">
        <v>0.133962392272612</v>
      </c>
      <c r="CH88" s="4">
        <v>0.29819596010063298</v>
      </c>
      <c r="CI88" s="4">
        <v>0.105324154734397</v>
      </c>
      <c r="CJ88" s="4">
        <v>0</v>
      </c>
      <c r="CK88" s="4">
        <v>0.33742280990120299</v>
      </c>
      <c r="CL88" s="4">
        <v>0.109059812178482</v>
      </c>
      <c r="CM88" s="4">
        <v>6.9067724600198901E-2</v>
      </c>
      <c r="CN88" s="4">
        <v>0.13292805035945199</v>
      </c>
    </row>
    <row r="89" spans="1:92" x14ac:dyDescent="0.35">
      <c r="A89" s="5" t="s">
        <v>87</v>
      </c>
      <c r="B89" s="4">
        <v>0.27442982574418801</v>
      </c>
      <c r="C89" s="4">
        <v>0.32071290143008402</v>
      </c>
      <c r="D89" s="4">
        <v>0.37923829377231999</v>
      </c>
      <c r="E89" s="4">
        <v>0.271530744559693</v>
      </c>
      <c r="F89" s="4">
        <v>0.37934049822314903</v>
      </c>
      <c r="G89" s="4">
        <v>0.31957252953438597</v>
      </c>
      <c r="H89" s="4">
        <v>0.76306407662781495</v>
      </c>
      <c r="I89" s="4">
        <v>0.67810555929724303</v>
      </c>
      <c r="J89" s="4">
        <v>0.32107035935904998</v>
      </c>
      <c r="K89" s="4">
        <v>0.33290698528134999</v>
      </c>
      <c r="L89" s="4">
        <v>0.55950675107285397</v>
      </c>
      <c r="M89" s="4">
        <v>0.39123683127265502</v>
      </c>
      <c r="N89" s="4">
        <v>0.27108658752876102</v>
      </c>
      <c r="O89" s="4">
        <v>0.31386399302656698</v>
      </c>
      <c r="P89" s="4">
        <v>0.30566855272615001</v>
      </c>
      <c r="Q89" s="4">
        <v>0.23072047547344099</v>
      </c>
      <c r="R89" s="4">
        <v>0.379063079756632</v>
      </c>
      <c r="S89" s="4">
        <v>0.34038962474406698</v>
      </c>
      <c r="T89" s="4">
        <v>1.0184315635321799</v>
      </c>
      <c r="U89" s="4">
        <v>0.297710316966036</v>
      </c>
      <c r="V89" s="4">
        <v>0.55034098868348102</v>
      </c>
      <c r="W89" s="4">
        <v>0.80237685297971195</v>
      </c>
      <c r="X89" s="4">
        <v>0.16387679089916901</v>
      </c>
      <c r="Y89" s="4">
        <v>0.28359876577006499</v>
      </c>
      <c r="Z89" s="4">
        <v>0.32270557182402099</v>
      </c>
      <c r="AA89" s="4">
        <v>0.303548924734105</v>
      </c>
      <c r="AB89" s="4">
        <v>0.63107607641968899</v>
      </c>
      <c r="AC89" s="4">
        <v>0.30380394450812298</v>
      </c>
      <c r="AD89" s="4">
        <v>0.29315220182886198</v>
      </c>
      <c r="AE89" s="4">
        <v>0.73247976423008898</v>
      </c>
      <c r="AF89" s="4">
        <v>0.30610956809958201</v>
      </c>
      <c r="AG89" s="4">
        <v>0.36262513304362298</v>
      </c>
      <c r="AH89" s="4">
        <v>0.312150478416999</v>
      </c>
      <c r="AI89" s="4">
        <v>0.278114886333446</v>
      </c>
      <c r="AJ89" s="4">
        <v>0.29946146340521002</v>
      </c>
      <c r="AK89" s="4">
        <v>0.284353952000373</v>
      </c>
      <c r="AL89" s="4">
        <v>0.294535099033714</v>
      </c>
      <c r="AM89" s="4">
        <v>0.42222452484497702</v>
      </c>
      <c r="AN89" s="4">
        <v>0.30345664936136102</v>
      </c>
      <c r="AO89" s="4">
        <v>0.277875363892162</v>
      </c>
      <c r="AP89" s="4">
        <v>0.34768062499782298</v>
      </c>
      <c r="AQ89" s="4">
        <v>0.34811007782294201</v>
      </c>
      <c r="AR89" s="4">
        <v>0.36942676730715901</v>
      </c>
      <c r="AS89" s="4">
        <v>0.330548704690315</v>
      </c>
      <c r="AT89" s="4">
        <v>0.35935012365703101</v>
      </c>
      <c r="AU89" s="4">
        <v>0.31484578156130899</v>
      </c>
      <c r="AV89" s="4">
        <v>0.44752644952320603</v>
      </c>
      <c r="AW89" s="4">
        <v>0.33535590489473999</v>
      </c>
      <c r="AX89" s="4">
        <v>0.35309692050914798</v>
      </c>
      <c r="AY89" s="4">
        <v>0.278305750314501</v>
      </c>
      <c r="AZ89" s="4">
        <v>0.258010014431174</v>
      </c>
      <c r="BA89" s="4">
        <v>0.15215005734440701</v>
      </c>
      <c r="BB89" s="4">
        <v>0.73769737788294298</v>
      </c>
      <c r="BC89" s="4">
        <v>0.235047207768461</v>
      </c>
      <c r="BD89" s="4">
        <v>0.221920989650427</v>
      </c>
      <c r="BE89" s="4">
        <v>0.35046619656204497</v>
      </c>
      <c r="BF89" s="4">
        <v>0.21885175547882499</v>
      </c>
      <c r="BG89" s="4">
        <v>0.28245936041877101</v>
      </c>
      <c r="BH89" s="4">
        <v>0.27902073259596899</v>
      </c>
      <c r="BI89" s="4">
        <v>0.35147054162391</v>
      </c>
      <c r="BJ89" s="4">
        <v>0.28917190534640203</v>
      </c>
      <c r="BK89" s="4">
        <v>0.32067232274977098</v>
      </c>
      <c r="BL89" s="4">
        <v>0.309595785136274</v>
      </c>
      <c r="BM89" s="4">
        <v>0.33034301056122101</v>
      </c>
      <c r="BN89" s="4">
        <v>0.32209047954108999</v>
      </c>
      <c r="BO89" s="4">
        <v>0.30249675129071302</v>
      </c>
      <c r="BP89" s="4">
        <v>0.32169088631248399</v>
      </c>
      <c r="BQ89" s="4">
        <v>0.277481663552889</v>
      </c>
      <c r="BR89" s="4">
        <v>0.45270384949460901</v>
      </c>
      <c r="BS89" s="4">
        <v>0.39911391021727399</v>
      </c>
      <c r="BT89" s="4">
        <v>0.59104176572151601</v>
      </c>
      <c r="BU89" s="4">
        <v>0.29512441337001999</v>
      </c>
      <c r="BV89" s="4">
        <v>0.85100654151833599</v>
      </c>
      <c r="BW89" s="4">
        <v>0.28058074010025902</v>
      </c>
      <c r="BX89" s="4">
        <v>0.25721261233713799</v>
      </c>
      <c r="BY89" s="4">
        <v>0.25656887521099497</v>
      </c>
      <c r="BZ89" s="4">
        <v>0.31434327165544301</v>
      </c>
      <c r="CA89" s="4">
        <v>0.34047259773565902</v>
      </c>
      <c r="CB89" s="4">
        <v>0.24213867976839801</v>
      </c>
      <c r="CC89" s="4">
        <v>0.405846535936709</v>
      </c>
      <c r="CD89" s="4">
        <v>0.305279355853803</v>
      </c>
      <c r="CE89" s="4">
        <v>0.35433976960879998</v>
      </c>
      <c r="CF89" s="4">
        <v>0.290047415064625</v>
      </c>
      <c r="CG89" s="4">
        <v>0.339133090494391</v>
      </c>
      <c r="CH89" s="4">
        <v>0.48330160241770598</v>
      </c>
      <c r="CI89" s="4">
        <v>0.27447332766251697</v>
      </c>
      <c r="CJ89" s="4">
        <v>0.33742280990120299</v>
      </c>
      <c r="CK89" s="4">
        <v>0</v>
      </c>
      <c r="CL89" s="4">
        <v>0.37447646514993299</v>
      </c>
      <c r="CM89" s="4">
        <v>0.34970447490072998</v>
      </c>
      <c r="CN89" s="4">
        <v>0.34400569267417402</v>
      </c>
    </row>
    <row r="90" spans="1:92" x14ac:dyDescent="0.35">
      <c r="A90" s="5" t="s">
        <v>88</v>
      </c>
      <c r="B90" s="4">
        <v>0.15368776011039301</v>
      </c>
      <c r="C90" s="4">
        <v>7.5298163222017003E-2</v>
      </c>
      <c r="D90" s="4">
        <v>8.6152950312600493E-2</v>
      </c>
      <c r="E90" s="4">
        <v>0.12547439511644201</v>
      </c>
      <c r="F90" s="4">
        <v>0.117839719039844</v>
      </c>
      <c r="G90" s="4">
        <v>7.7900039294261605E-2</v>
      </c>
      <c r="H90" s="4">
        <v>0.48767802444028802</v>
      </c>
      <c r="I90" s="4">
        <v>0.58869126558109897</v>
      </c>
      <c r="J90" s="4">
        <v>9.96614351501353E-2</v>
      </c>
      <c r="K90" s="4">
        <v>9.2054166220130504E-2</v>
      </c>
      <c r="L90" s="4">
        <v>0.52660456727938598</v>
      </c>
      <c r="M90" s="4">
        <v>0.22433366018861101</v>
      </c>
      <c r="N90" s="4">
        <v>0.115229243311828</v>
      </c>
      <c r="O90" s="4">
        <v>0.14114769808175101</v>
      </c>
      <c r="P90" s="4">
        <v>0.110323678572399</v>
      </c>
      <c r="Q90" s="4">
        <v>0.19286607927490099</v>
      </c>
      <c r="R90" s="4">
        <v>8.1391107309105606E-2</v>
      </c>
      <c r="S90" s="4">
        <v>0.20571851344769099</v>
      </c>
      <c r="T90" s="4">
        <v>0.79381045011058304</v>
      </c>
      <c r="U90" s="4">
        <v>0.15205840428103101</v>
      </c>
      <c r="V90" s="4">
        <v>0.41022353397970202</v>
      </c>
      <c r="W90" s="4">
        <v>0.75452177984971802</v>
      </c>
      <c r="X90" s="4">
        <v>0.28307214932591701</v>
      </c>
      <c r="Y90" s="4">
        <v>0.12936120007322</v>
      </c>
      <c r="Z90" s="4">
        <v>0.102887820550187</v>
      </c>
      <c r="AA90" s="4">
        <v>0.112527569792454</v>
      </c>
      <c r="AB90" s="4">
        <v>0.59883730463204898</v>
      </c>
      <c r="AC90" s="4">
        <v>9.1983262166278598E-2</v>
      </c>
      <c r="AD90" s="4">
        <v>0.14356144393547199</v>
      </c>
      <c r="AE90" s="4">
        <v>0.45510401652603699</v>
      </c>
      <c r="AF90" s="4">
        <v>0.18550181930461901</v>
      </c>
      <c r="AG90" s="4">
        <v>9.0461065576664806E-2</v>
      </c>
      <c r="AH90" s="4">
        <v>0.157074883518042</v>
      </c>
      <c r="AI90" s="4">
        <v>0.115363718564699</v>
      </c>
      <c r="AJ90" s="4">
        <v>0.13544169875571799</v>
      </c>
      <c r="AK90" s="4">
        <v>0.214435082357541</v>
      </c>
      <c r="AL90" s="4">
        <v>0.136275964185508</v>
      </c>
      <c r="AM90" s="4">
        <v>0.158459335612117</v>
      </c>
      <c r="AN90" s="4">
        <v>0.128623129884818</v>
      </c>
      <c r="AO90" s="4">
        <v>0.122249578653948</v>
      </c>
      <c r="AP90" s="4">
        <v>0.13640376806339499</v>
      </c>
      <c r="AQ90" s="4">
        <v>8.0941677768529299E-2</v>
      </c>
      <c r="AR90" s="4">
        <v>0.13856903008979701</v>
      </c>
      <c r="AS90" s="4">
        <v>0.116797842673539</v>
      </c>
      <c r="AT90" s="4">
        <v>0.188358376377433</v>
      </c>
      <c r="AU90" s="4">
        <v>0.14246241933548701</v>
      </c>
      <c r="AV90" s="4">
        <v>0.204110880916506</v>
      </c>
      <c r="AW90" s="4">
        <v>7.6469193491483498E-2</v>
      </c>
      <c r="AX90" s="4">
        <v>7.6745105304058897E-2</v>
      </c>
      <c r="AY90" s="4">
        <v>0.104978936235255</v>
      </c>
      <c r="AZ90" s="4">
        <v>0.186733425100754</v>
      </c>
      <c r="BA90" s="4">
        <v>0.42788605780093902</v>
      </c>
      <c r="BB90" s="4">
        <v>0.59023172829466397</v>
      </c>
      <c r="BC90" s="4">
        <v>0.45013351292932402</v>
      </c>
      <c r="BD90" s="4">
        <v>0.32408712508638399</v>
      </c>
      <c r="BE90" s="4">
        <v>6.4138032877829307E-2</v>
      </c>
      <c r="BF90" s="4">
        <v>0.263938295455309</v>
      </c>
      <c r="BG90" s="4">
        <v>0.18100016266133301</v>
      </c>
      <c r="BH90" s="4">
        <v>0.116683514547263</v>
      </c>
      <c r="BI90" s="4">
        <v>7.9827961909507694E-2</v>
      </c>
      <c r="BJ90" s="4">
        <v>0.120159578097546</v>
      </c>
      <c r="BK90" s="4">
        <v>6.4395843664011701E-2</v>
      </c>
      <c r="BL90" s="4">
        <v>0.169302261246915</v>
      </c>
      <c r="BM90" s="4">
        <v>7.3895636027791894E-2</v>
      </c>
      <c r="BN90" s="4">
        <v>8.09850690450893E-2</v>
      </c>
      <c r="BO90" s="4">
        <v>0.11275539266970799</v>
      </c>
      <c r="BP90" s="4">
        <v>0.18820718294935099</v>
      </c>
      <c r="BQ90" s="4">
        <v>0.13814052019476999</v>
      </c>
      <c r="BR90" s="4">
        <v>0.27148633304631697</v>
      </c>
      <c r="BS90" s="4">
        <v>8.2742679205998898E-2</v>
      </c>
      <c r="BT90" s="4">
        <v>0.34159934393193198</v>
      </c>
      <c r="BU90" s="4">
        <v>9.4853305017909104E-2</v>
      </c>
      <c r="BV90" s="4">
        <v>0.65429122271579099</v>
      </c>
      <c r="BW90" s="4">
        <v>9.6438420264975594E-2</v>
      </c>
      <c r="BX90" s="4">
        <v>0.14686506625791801</v>
      </c>
      <c r="BY90" s="4">
        <v>0.120796761804467</v>
      </c>
      <c r="BZ90" s="4">
        <v>6.7320645023574502E-2</v>
      </c>
      <c r="CA90" s="4">
        <v>0.129844583886566</v>
      </c>
      <c r="CB90" s="4">
        <v>0.15983572505146201</v>
      </c>
      <c r="CC90" s="4">
        <v>0.25169804590719003</v>
      </c>
      <c r="CD90" s="4">
        <v>9.3741472859666594E-2</v>
      </c>
      <c r="CE90" s="4">
        <v>0.30712561778422498</v>
      </c>
      <c r="CF90" s="4">
        <v>0.13305479383688901</v>
      </c>
      <c r="CG90" s="4">
        <v>0.180639815837492</v>
      </c>
      <c r="CH90" s="4">
        <v>0.28074393068988002</v>
      </c>
      <c r="CI90" s="4">
        <v>0.116869645171223</v>
      </c>
      <c r="CJ90" s="4">
        <v>0.109059812178482</v>
      </c>
      <c r="CK90" s="4">
        <v>0.37447646514993299</v>
      </c>
      <c r="CL90" s="4">
        <v>0</v>
      </c>
      <c r="CM90" s="4">
        <v>5.6997520384585901E-2</v>
      </c>
      <c r="CN90" s="4">
        <v>7.2416570742669897E-2</v>
      </c>
    </row>
    <row r="91" spans="1:92" x14ac:dyDescent="0.35">
      <c r="A91" s="5" t="s">
        <v>89</v>
      </c>
      <c r="B91" s="4">
        <v>0.127358632959815</v>
      </c>
      <c r="C91" s="4">
        <v>3.7511073313857099E-2</v>
      </c>
      <c r="D91" s="4">
        <v>5.17439354373323E-2</v>
      </c>
      <c r="E91" s="4">
        <v>0.104699903205671</v>
      </c>
      <c r="F91" s="4">
        <v>0.118519882147032</v>
      </c>
      <c r="G91" s="4">
        <v>5.8053724300977702E-2</v>
      </c>
      <c r="H91" s="4">
        <v>0.51297042565858997</v>
      </c>
      <c r="I91" s="4">
        <v>0.60508350580119696</v>
      </c>
      <c r="J91" s="4">
        <v>0.120374488906654</v>
      </c>
      <c r="K91" s="4">
        <v>5.4717940511398798E-2</v>
      </c>
      <c r="L91" s="4">
        <v>0.498595605779586</v>
      </c>
      <c r="M91" s="4">
        <v>0.192418708750411</v>
      </c>
      <c r="N91" s="4">
        <v>8.4132447645783398E-2</v>
      </c>
      <c r="O91" s="4">
        <v>9.4758301864000902E-2</v>
      </c>
      <c r="P91" s="4">
        <v>6.1425438235710103E-2</v>
      </c>
      <c r="Q91" s="4">
        <v>0.159142599684093</v>
      </c>
      <c r="R91" s="4">
        <v>0.108914939330904</v>
      </c>
      <c r="S91" s="4">
        <v>0.212931874086912</v>
      </c>
      <c r="T91" s="4">
        <v>0.81815387316195498</v>
      </c>
      <c r="U91" s="4">
        <v>0.122687020812806</v>
      </c>
      <c r="V91" s="4">
        <v>0.41622010322172198</v>
      </c>
      <c r="W91" s="4">
        <v>0.78504169421415204</v>
      </c>
      <c r="X91" s="4">
        <v>0.2660035176444</v>
      </c>
      <c r="Y91" s="4">
        <v>0.12329092012904</v>
      </c>
      <c r="Z91" s="4">
        <v>8.6846609069901798E-2</v>
      </c>
      <c r="AA91" s="4">
        <v>8.8595542834069105E-2</v>
      </c>
      <c r="AB91" s="4">
        <v>0.619351408780908</v>
      </c>
      <c r="AC91" s="4">
        <v>5.7101325656837003E-2</v>
      </c>
      <c r="AD91" s="4">
        <v>9.38048876671084E-2</v>
      </c>
      <c r="AE91" s="4">
        <v>0.46553337208641299</v>
      </c>
      <c r="AF91" s="4">
        <v>0.185900146842502</v>
      </c>
      <c r="AG91" s="4">
        <v>9.0356036707309004E-2</v>
      </c>
      <c r="AH91" s="4">
        <v>0.105902264401542</v>
      </c>
      <c r="AI91" s="4">
        <v>0.10038348559624</v>
      </c>
      <c r="AJ91" s="4">
        <v>0.131865887902644</v>
      </c>
      <c r="AK91" s="4">
        <v>0.16619711476524701</v>
      </c>
      <c r="AL91" s="4">
        <v>0.102400114453955</v>
      </c>
      <c r="AM91" s="4">
        <v>0.160436459016779</v>
      </c>
      <c r="AN91" s="4">
        <v>0.123837839391905</v>
      </c>
      <c r="AO91" s="4">
        <v>9.2450478195562097E-2</v>
      </c>
      <c r="AP91" s="4">
        <v>0.11442979089871599</v>
      </c>
      <c r="AQ91" s="4">
        <v>7.8894304961014294E-2</v>
      </c>
      <c r="AR91" s="4">
        <v>0.13125220904079399</v>
      </c>
      <c r="AS91" s="4">
        <v>8.8812824586326999E-2</v>
      </c>
      <c r="AT91" s="4">
        <v>0.17089698647747201</v>
      </c>
      <c r="AU91" s="4">
        <v>0.13055583171912899</v>
      </c>
      <c r="AV91" s="4">
        <v>0.22248838754671499</v>
      </c>
      <c r="AW91" s="4">
        <v>8.3322016711837296E-2</v>
      </c>
      <c r="AX91" s="4">
        <v>8.2751848612596005E-2</v>
      </c>
      <c r="AY91" s="4">
        <v>9.4019170004061306E-2</v>
      </c>
      <c r="AZ91" s="4">
        <v>0.151337427712849</v>
      </c>
      <c r="BA91" s="4">
        <v>0.399157528529269</v>
      </c>
      <c r="BB91" s="4">
        <v>0.56739789728998102</v>
      </c>
      <c r="BC91" s="4">
        <v>0.44146417683235201</v>
      </c>
      <c r="BD91" s="4">
        <v>0.31630970152030902</v>
      </c>
      <c r="BE91" s="4">
        <v>6.7399585172130697E-2</v>
      </c>
      <c r="BF91" s="4">
        <v>0.25619973637662102</v>
      </c>
      <c r="BG91" s="4">
        <v>0.127883381195048</v>
      </c>
      <c r="BH91" s="4">
        <v>8.3340255964857696E-2</v>
      </c>
      <c r="BI91" s="4">
        <v>4.3985286526258903E-2</v>
      </c>
      <c r="BJ91" s="4">
        <v>0.120079276527349</v>
      </c>
      <c r="BK91" s="4">
        <v>6.2721216395481394E-2</v>
      </c>
      <c r="BL91" s="4">
        <v>0.12781548119555</v>
      </c>
      <c r="BM91" s="4">
        <v>6.5523517319000996E-2</v>
      </c>
      <c r="BN91" s="4">
        <v>9.1574610602807999E-2</v>
      </c>
      <c r="BO91" s="4">
        <v>8.9332317959551197E-2</v>
      </c>
      <c r="BP91" s="4">
        <v>0.147326988517234</v>
      </c>
      <c r="BQ91" s="4">
        <v>0.10497196008573199</v>
      </c>
      <c r="BR91" s="4">
        <v>0.26809766668954399</v>
      </c>
      <c r="BS91" s="4">
        <v>5.8823446010781502E-2</v>
      </c>
      <c r="BT91" s="4">
        <v>0.38467513189258501</v>
      </c>
      <c r="BU91" s="4">
        <v>9.0456158584996005E-2</v>
      </c>
      <c r="BV91" s="4">
        <v>0.67066793583840301</v>
      </c>
      <c r="BW91" s="4">
        <v>7.6429704053928196E-2</v>
      </c>
      <c r="BX91" s="4">
        <v>0.120191074271014</v>
      </c>
      <c r="BY91" s="4">
        <v>0.10446271476666499</v>
      </c>
      <c r="BZ91" s="4">
        <v>7.8205347762997104E-2</v>
      </c>
      <c r="CA91" s="4">
        <v>9.1089038697107494E-2</v>
      </c>
      <c r="CB91" s="4">
        <v>0.121012943259021</v>
      </c>
      <c r="CC91" s="4">
        <v>0.22251147356652301</v>
      </c>
      <c r="CD91" s="4">
        <v>7.5526810453247703E-2</v>
      </c>
      <c r="CE91" s="4">
        <v>0.27641546347520501</v>
      </c>
      <c r="CF91" s="4">
        <v>9.0664229474619801E-2</v>
      </c>
      <c r="CG91" s="4">
        <v>0.14829350367712299</v>
      </c>
      <c r="CH91" s="4">
        <v>0.30770758403759102</v>
      </c>
      <c r="CI91" s="4">
        <v>9.9396009491995299E-2</v>
      </c>
      <c r="CJ91" s="4">
        <v>6.9067724600198901E-2</v>
      </c>
      <c r="CK91" s="4">
        <v>0.34970447490072998</v>
      </c>
      <c r="CL91" s="4">
        <v>5.6997520384585901E-2</v>
      </c>
      <c r="CM91" s="4">
        <v>0</v>
      </c>
      <c r="CN91" s="4">
        <v>7.2480099797658099E-2</v>
      </c>
    </row>
    <row r="92" spans="1:92" x14ac:dyDescent="0.35">
      <c r="A92" s="5" t="s">
        <v>90</v>
      </c>
      <c r="B92" s="4">
        <v>0.129152422598931</v>
      </c>
      <c r="C92" s="4">
        <v>7.7182099438067905E-2</v>
      </c>
      <c r="D92" s="4">
        <v>7.8474444272179505E-2</v>
      </c>
      <c r="E92" s="4">
        <v>0.104101561161761</v>
      </c>
      <c r="F92" s="4">
        <v>7.6896867758446105E-2</v>
      </c>
      <c r="G92" s="4">
        <v>9.8768549117763005E-2</v>
      </c>
      <c r="H92" s="4">
        <v>0.55213971513727</v>
      </c>
      <c r="I92" s="4">
        <v>0.64161547466228797</v>
      </c>
      <c r="J92" s="4">
        <v>6.8888349604656104E-2</v>
      </c>
      <c r="K92" s="4">
        <v>0.108101190378863</v>
      </c>
      <c r="L92" s="4">
        <v>0.46196686152000199</v>
      </c>
      <c r="M92" s="4">
        <v>0.18246454668135101</v>
      </c>
      <c r="N92" s="4">
        <v>9.4832168104149503E-2</v>
      </c>
      <c r="O92" s="4">
        <v>0.13079051866973801</v>
      </c>
      <c r="P92" s="4">
        <v>0.10163747426692001</v>
      </c>
      <c r="Q92" s="4">
        <v>0.16235536487853799</v>
      </c>
      <c r="R92" s="4">
        <v>0.13413786901077199</v>
      </c>
      <c r="S92" s="4">
        <v>0.230417229096788</v>
      </c>
      <c r="T92" s="4">
        <v>0.85385409393245604</v>
      </c>
      <c r="U92" s="4">
        <v>0.12063046752889101</v>
      </c>
      <c r="V92" s="4">
        <v>0.45501555824571199</v>
      </c>
      <c r="W92" s="4">
        <v>0.80168493579149103</v>
      </c>
      <c r="X92" s="4">
        <v>0.26351935351715899</v>
      </c>
      <c r="Y92" s="4">
        <v>7.9656309371214498E-2</v>
      </c>
      <c r="Z92" s="4">
        <v>9.1656185927900397E-2</v>
      </c>
      <c r="AA92" s="4">
        <v>9.7468549270227106E-2</v>
      </c>
      <c r="AB92" s="4">
        <v>0.64888458186602105</v>
      </c>
      <c r="AC92" s="4">
        <v>5.9485942977098701E-2</v>
      </c>
      <c r="AD92" s="4">
        <v>0.10936105051763501</v>
      </c>
      <c r="AE92" s="4">
        <v>0.49231531428969599</v>
      </c>
      <c r="AF92" s="4">
        <v>0.142091973794197</v>
      </c>
      <c r="AG92" s="4">
        <v>0.10653196581628099</v>
      </c>
      <c r="AH92" s="4">
        <v>0.141713034709019</v>
      </c>
      <c r="AI92" s="4">
        <v>0.11170641626875701</v>
      </c>
      <c r="AJ92" s="4">
        <v>0.123710529722872</v>
      </c>
      <c r="AK92" s="4">
        <v>0.16684613687524599</v>
      </c>
      <c r="AL92" s="4">
        <v>0.10167311637974399</v>
      </c>
      <c r="AM92" s="4">
        <v>0.20218348483871601</v>
      </c>
      <c r="AN92" s="4">
        <v>7.6330303868551996E-2</v>
      </c>
      <c r="AO92" s="4">
        <v>9.4912878219039307E-2</v>
      </c>
      <c r="AP92" s="4">
        <v>0.165895641261495</v>
      </c>
      <c r="AQ92" s="4">
        <v>0.123083163085259</v>
      </c>
      <c r="AR92" s="4">
        <v>0.112025514980873</v>
      </c>
      <c r="AS92" s="4">
        <v>0.14736387208288601</v>
      </c>
      <c r="AT92" s="4">
        <v>0.18663986762811</v>
      </c>
      <c r="AU92" s="4">
        <v>0.168713109622603</v>
      </c>
      <c r="AV92" s="4">
        <v>0.26035555028241197</v>
      </c>
      <c r="AW92" s="4">
        <v>0.106800328632529</v>
      </c>
      <c r="AX92" s="4">
        <v>9.2694619341707099E-2</v>
      </c>
      <c r="AY92" s="4">
        <v>7.6329514478364904E-2</v>
      </c>
      <c r="AZ92" s="4">
        <v>0.15286661796075801</v>
      </c>
      <c r="BA92" s="4">
        <v>0.38867633785165401</v>
      </c>
      <c r="BB92" s="4">
        <v>0.54589915073244399</v>
      </c>
      <c r="BC92" s="4">
        <v>0.43594157529894301</v>
      </c>
      <c r="BD92" s="4">
        <v>0.30819117779415001</v>
      </c>
      <c r="BE92" s="4">
        <v>0.107962018079458</v>
      </c>
      <c r="BF92" s="4">
        <v>0.23222783072344999</v>
      </c>
      <c r="BG92" s="4">
        <v>0.15847075233056401</v>
      </c>
      <c r="BH92" s="4">
        <v>0.115340367523399</v>
      </c>
      <c r="BI92" s="4">
        <v>9.9455659585203304E-2</v>
      </c>
      <c r="BJ92" s="4">
        <v>9.4068466777776694E-2</v>
      </c>
      <c r="BK92" s="4">
        <v>7.4044712698011897E-2</v>
      </c>
      <c r="BL92" s="4">
        <v>0.14095837312346801</v>
      </c>
      <c r="BM92" s="4">
        <v>8.8228021464627701E-2</v>
      </c>
      <c r="BN92" s="4">
        <v>9.7620787752945901E-2</v>
      </c>
      <c r="BO92" s="4">
        <v>0.121886203003424</v>
      </c>
      <c r="BP92" s="4">
        <v>0.17707250674974101</v>
      </c>
      <c r="BQ92" s="4">
        <v>0.10632351545541401</v>
      </c>
      <c r="BR92" s="4">
        <v>0.255429838846365</v>
      </c>
      <c r="BS92" s="4">
        <v>9.2528122191785994E-2</v>
      </c>
      <c r="BT92" s="4">
        <v>0.39013799037039198</v>
      </c>
      <c r="BU92" s="4">
        <v>8.1394781435362107E-2</v>
      </c>
      <c r="BV92" s="4">
        <v>0.65568291206212104</v>
      </c>
      <c r="BW92" s="4">
        <v>7.9720904260610598E-2</v>
      </c>
      <c r="BX92" s="4">
        <v>0.12799215653458401</v>
      </c>
      <c r="BY92" s="4">
        <v>0.109924022742914</v>
      </c>
      <c r="BZ92" s="4">
        <v>8.1039456059453105E-2</v>
      </c>
      <c r="CA92" s="4">
        <v>0.15543173642847799</v>
      </c>
      <c r="CB92" s="4">
        <v>0.12894813246355999</v>
      </c>
      <c r="CC92" s="4">
        <v>0.21521810394178201</v>
      </c>
      <c r="CD92" s="4">
        <v>6.4313192068196703E-2</v>
      </c>
      <c r="CE92" s="4">
        <v>0.25034893971606198</v>
      </c>
      <c r="CF92" s="4">
        <v>0.118551279373732</v>
      </c>
      <c r="CG92" s="4">
        <v>0.173086771794807</v>
      </c>
      <c r="CH92" s="4">
        <v>0.33151362167214499</v>
      </c>
      <c r="CI92" s="4">
        <v>0.10640324951748301</v>
      </c>
      <c r="CJ92" s="4">
        <v>0.13292805035945199</v>
      </c>
      <c r="CK92" s="4">
        <v>0.34400569267417402</v>
      </c>
      <c r="CL92" s="4">
        <v>7.2416570742669897E-2</v>
      </c>
      <c r="CM92" s="4">
        <v>7.2480099797658099E-2</v>
      </c>
      <c r="CN92" s="4">
        <v>0</v>
      </c>
    </row>
  </sheetData>
  <conditionalFormatting sqref="B2:CN9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g F A A B Q S w M E F A A C A A g A t l W 1 W D D C + f i l A A A A 9 w A A A B I A H A B D b 2 5 m a W c v U G F j a 2 F n Z S 5 4 b W w g o h g A K K A U A A A A A A A A A A A A A A A A A A A A A A A A A A A A h Y 8 9 D o I w A I W v Q r r T F i R E S C m D q y R G o 3 F t a o V G K K Y / l r s 5 e C S v I E Z R N 8 f 3 v W 9 4 7 3 6 9 k X L o 2 u A i t J G 9 K k A E M Q i E 4 v 1 B q r o A z h 7 D O S g p W T F + Y r U I R l m Z f D C H A j T W n n O E v P f Q z 2 C v a x R j H K F 9 t d z w R n Q M f G T 5 X w 6 l M p Y p L g A l u 9 c Y G s M s h V G W J g n E B E 2 U V F J 9 j X g c / G x / I F m 4 1 j o t q H b h e k v Q F A l 6 n 6 A P U E s D B B Q A A g A I A L Z V t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2 V b V Y 4 K m Z z D E C A A C s D A A A E w A c A E Z v c m 1 1 b G F z L 1 N l Y 3 R p b 2 4 x L m 0 g o h g A K K A U A A A A A A A A A A A A A A A A A A A A A A A A A A A A 1 d Z P b 9 M w G A b w e 6 V + B y t c O i m K Z s d / U l A P q A M J I S F Q C x w I q l z X W y 0 c G 8 V O Y Z r 2 3 U l X T Q x p D x y B X t I + b 5 u 8 P y u N 3 2 R N d j G Q 1 e l I n 0 0 n 0 0 n a 6 9 7 u i I l + 6 M L G D s a 7 n d V h s 3 M p 6 2 B s I g v i b Z 5 O y P h a x a E 3 d k y W 6 V B d R D N 0 N u T Z S + d t t Y w h j x / S r F g + b d 8 n 2 6 e 2 H 7 i 6 d I f 2 Y + y / t P f f T u 3 b Y e u d 0 c c W U s v O G d + 8 d l m n f T z o T R q 2 x n o / e N 2 3 H 8 Z z H N t l 5 H n n Q i T a u B 3 p b N b b 6 F 3 q 2 r X e e p t a 3 H l l 0 q E 4 K z 9 d W O 8 6 l 2 2 / K M q i J M u 7 H 6 T F n J X k R T B x 5 8 L V g j J B S / J u i N m u 8 r W 3 i 5 9 v q z c x 2 M 9 n 5 W k J n h T L v Q 5 X 4 5 K t r 7 / a Y l y L u z 6 q d a 9 D u o x 9 d z r 9 s Z h m p / U q b 2 6 K U 0 r H y 7 8 K W f L q W L 8 t y X 2 B j Y U 8 R i T b 7 / l B X o O c g 1 y A X I J c g b w B + R z k 9 B w V K C o g M k V m i t A U q S l i U + S m C E 6 R n C E 5 Q 3 K G 5 A z J G Z I z J G d I z p C c I T l D 8 h r J a y S v 4 W 2 O 5 D W S 1 0 h e I 3 m N 5 D W S 1 0 j O k Z w j O U d y D v / h S M 6 R n C M 5 R 3 K O 5 B z J B Z I L J B d I L p B c w I c b k g s k F 0 g u k F w g u U R y i e Q S y S W S S y S X 8 L m O 5 B L J J Z J L J F d I r p B c I b l C c o X k C s k V 3 N K Q X C G 5 Q v I G y R s k b 5 C 8 Q f I G y R s k b 5 C 8 g b s 5 k j d I P k f y O Z L P f 5 X f n k 0 n L j w 6 M j 0 c O / v 4 7 X + c O U H b f x g 4 1 V + Z N x / d 0 / + J c f N 3 9 8 g P U E s B A i 0 A F A A C A A g A t l W 1 W D D C + f i l A A A A 9 w A A A B I A A A A A A A A A A A A A A A A A A A A A A E N v b m Z p Z y 9 Q Y W N r Y W d l L n h t b F B L A Q I t A B Q A A g A I A L Z V t V g P y u m r p A A A A O k A A A A T A A A A A A A A A A A A A A A A A P E A A A B b Q 2 9 u d G V u d F 9 U e X B l c 1 0 u e G 1 s U E s B A i 0 A F A A C A A g A t l W 1 W O C p m c w x A g A A r A w A A B M A A A A A A A A A A A A A A A A A 4 g E A A E Z v c m 1 1 b G F z L 1 N l Y 3 R p b 2 4 x L m 1 Q S w U G A A A A A A M A A w D C A A A A Y A Q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P k 8 A A A A A A A A c T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H V t b l 9 l d W N s a W R l Y W 5 f Z G l z d G F u Y 2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U t M j F U M D Y 6 N D U 6 N T U u M D Y 1 O D Q y M 1 o i I C 8 + P E V u d H J 5 I F R 5 c G U 9 I k Z p b G x D b 2 x 1 b W 5 U e X B l c y I g V m F s d W U 9 I n N B d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L C Z x d W 9 0 O 0 N v b H V t b j M 5 J n F 1 b 3 Q 7 L C Z x d W 9 0 O 0 N v b H V t b j Q w J n F 1 b 3 Q 7 L C Z x d W 9 0 O 0 N v b H V t b j Q x J n F 1 b 3 Q 7 L C Z x d W 9 0 O 0 N v b H V t b j Q y J n F 1 b 3 Q 7 L C Z x d W 9 0 O 0 N v b H V t b j Q z J n F 1 b 3 Q 7 L C Z x d W 9 0 O 0 N v b H V t b j Q 0 J n F 1 b 3 Q 7 L C Z x d W 9 0 O 0 N v b H V t b j Q 1 J n F 1 b 3 Q 7 L C Z x d W 9 0 O 0 N v b H V t b j Q 2 J n F 1 b 3 Q 7 L C Z x d W 9 0 O 0 N v b H V t b j Q 3 J n F 1 b 3 Q 7 L C Z x d W 9 0 O 0 N v b H V t b j Q 4 J n F 1 b 3 Q 7 L C Z x d W 9 0 O 0 N v b H V t b j Q 5 J n F 1 b 3 Q 7 L C Z x d W 9 0 O 0 N v b H V t b j U w J n F 1 b 3 Q 7 L C Z x d W 9 0 O 0 N v b H V t b j U x J n F 1 b 3 Q 7 L C Z x d W 9 0 O 0 N v b H V t b j U y J n F 1 b 3 Q 7 L C Z x d W 9 0 O 0 N v b H V t b j U z J n F 1 b 3 Q 7 L C Z x d W 9 0 O 0 N v b H V t b j U 0 J n F 1 b 3 Q 7 L C Z x d W 9 0 O 0 N v b H V t b j U 1 J n F 1 b 3 Q 7 L C Z x d W 9 0 O 0 N v b H V t b j U 2 J n F 1 b 3 Q 7 L C Z x d W 9 0 O 0 N v b H V t b j U 3 J n F 1 b 3 Q 7 L C Z x d W 9 0 O 0 N v b H V t b j U 4 J n F 1 b 3 Q 7 L C Z x d W 9 0 O 0 N v b H V t b j U 5 J n F 1 b 3 Q 7 L C Z x d W 9 0 O 0 N v b H V t b j Y w J n F 1 b 3 Q 7 L C Z x d W 9 0 O 0 N v b H V t b j Y x J n F 1 b 3 Q 7 L C Z x d W 9 0 O 0 N v b H V t b j Y y J n F 1 b 3 Q 7 L C Z x d W 9 0 O 0 N v b H V t b j Y z J n F 1 b 3 Q 7 L C Z x d W 9 0 O 0 N v b H V t b j Y 0 J n F 1 b 3 Q 7 L C Z x d W 9 0 O 0 N v b H V t b j Y 1 J n F 1 b 3 Q 7 L C Z x d W 9 0 O 0 N v b H V t b j Y 2 J n F 1 b 3 Q 7 L C Z x d W 9 0 O 0 N v b H V t b j Y 3 J n F 1 b 3 Q 7 L C Z x d W 9 0 O 0 N v b H V t b j Y 4 J n F 1 b 3 Q 7 L C Z x d W 9 0 O 0 N v b H V t b j Y 5 J n F 1 b 3 Q 7 L C Z x d W 9 0 O 0 N v b H V t b j c w J n F 1 b 3 Q 7 L C Z x d W 9 0 O 0 N v b H V t b j c x J n F 1 b 3 Q 7 L C Z x d W 9 0 O 0 N v b H V t b j c y J n F 1 b 3 Q 7 L C Z x d W 9 0 O 0 N v b H V t b j c z J n F 1 b 3 Q 7 L C Z x d W 9 0 O 0 N v b H V t b j c 0 J n F 1 b 3 Q 7 L C Z x d W 9 0 O 0 N v b H V t b j c 1 J n F 1 b 3 Q 7 L C Z x d W 9 0 O 0 N v b H V t b j c 2 J n F 1 b 3 Q 7 L C Z x d W 9 0 O 0 N v b H V t b j c 3 J n F 1 b 3 Q 7 L C Z x d W 9 0 O 0 N v b H V t b j c 4 J n F 1 b 3 Q 7 L C Z x d W 9 0 O 0 N v b H V t b j c 5 J n F 1 b 3 Q 7 L C Z x d W 9 0 O 0 N v b H V t b j g w J n F 1 b 3 Q 7 L C Z x d W 9 0 O 0 N v b H V t b j g x J n F 1 b 3 Q 7 L C Z x d W 9 0 O 0 N v b H V t b j g y J n F 1 b 3 Q 7 L C Z x d W 9 0 O 0 N v b H V t b j g z J n F 1 b 3 Q 7 L C Z x d W 9 0 O 0 N v b H V t b j g 0 J n F 1 b 3 Q 7 L C Z x d W 9 0 O 0 N v b H V t b j g 1 J n F 1 b 3 Q 7 L C Z x d W 9 0 O 0 N v b H V t b j g 2 J n F 1 b 3 Q 7 L C Z x d W 9 0 O 0 N v b H V t b j g 3 J n F 1 b 3 Q 7 L C Z x d W 9 0 O 0 N v b H V t b j g 4 J n F 1 b 3 Q 7 L C Z x d W 9 0 O 0 N v b H V t b j g 5 J n F 1 b 3 Q 7 L C Z x d W 9 0 O 0 N v b H V t b j k w J n F 1 b 3 Q 7 L C Z x d W 9 0 O 0 N v b H V t b j k x J n F 1 b 3 Q 7 L C Z x d W 9 0 O 0 N v b H V t b j k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b H V t b l 9 l d W N s a W R l Y W 5 f Z G l z d G F u Y 2 V z L 0 N o Y W 5 n Z W Q g V H l w Z S 5 7 Q 2 9 s d W 1 u M S w w f S Z x d W 9 0 O y w m c X V v d D t T Z W N 0 a W 9 u M S 9 j b 2 x 1 b W 5 f Z X V j b G l k Z W F u X 2 R p c 3 R h b m N l c y 9 D a G F u Z 2 V k I F R 5 c G U u e 0 N v b H V t b j I s M X 0 m c X V v d D s s J n F 1 b 3 Q 7 U 2 V j d G l v b j E v Y 2 9 s d W 1 u X 2 V 1 Y 2 x p Z G V h b l 9 k a X N 0 Y W 5 j Z X M v Q 2 h h b m d l Z C B U e X B l L n t D b 2 x 1 b W 4 z L D J 9 J n F 1 b 3 Q 7 L C Z x d W 9 0 O 1 N l Y 3 R p b 2 4 x L 2 N v b H V t b l 9 l d W N s a W R l Y W 5 f Z G l z d G F u Y 2 V z L 0 N o Y W 5 n Z W Q g V H l w Z S 5 7 Q 2 9 s d W 1 u N C w z f S Z x d W 9 0 O y w m c X V v d D t T Z W N 0 a W 9 u M S 9 j b 2 x 1 b W 5 f Z X V j b G l k Z W F u X 2 R p c 3 R h b m N l c y 9 D a G F u Z 2 V k I F R 5 c G U u e 0 N v b H V t b j U s N H 0 m c X V v d D s s J n F 1 b 3 Q 7 U 2 V j d G l v b j E v Y 2 9 s d W 1 u X 2 V 1 Y 2 x p Z G V h b l 9 k a X N 0 Y W 5 j Z X M v Q 2 h h b m d l Z C B U e X B l L n t D b 2 x 1 b W 4 2 L D V 9 J n F 1 b 3 Q 7 L C Z x d W 9 0 O 1 N l Y 3 R p b 2 4 x L 2 N v b H V t b l 9 l d W N s a W R l Y W 5 f Z G l z d G F u Y 2 V z L 0 N o Y W 5 n Z W Q g V H l w Z S 5 7 Q 2 9 s d W 1 u N y w 2 f S Z x d W 9 0 O y w m c X V v d D t T Z W N 0 a W 9 u M S 9 j b 2 x 1 b W 5 f Z X V j b G l k Z W F u X 2 R p c 3 R h b m N l c y 9 D a G F u Z 2 V k I F R 5 c G U u e 0 N v b H V t b j g s N 3 0 m c X V v d D s s J n F 1 b 3 Q 7 U 2 V j d G l v b j E v Y 2 9 s d W 1 u X 2 V 1 Y 2 x p Z G V h b l 9 k a X N 0 Y W 5 j Z X M v Q 2 h h b m d l Z C B U e X B l L n t D b 2 x 1 b W 4 5 L D h 9 J n F 1 b 3 Q 7 L C Z x d W 9 0 O 1 N l Y 3 R p b 2 4 x L 2 N v b H V t b l 9 l d W N s a W R l Y W 5 f Z G l z d G F u Y 2 V z L 0 N o Y W 5 n Z W Q g V H l w Z S 5 7 Q 2 9 s d W 1 u M T A s O X 0 m c X V v d D s s J n F 1 b 3 Q 7 U 2 V j d G l v b j E v Y 2 9 s d W 1 u X 2 V 1 Y 2 x p Z G V h b l 9 k a X N 0 Y W 5 j Z X M v Q 2 h h b m d l Z C B U e X B l L n t D b 2 x 1 b W 4 x M S w x M H 0 m c X V v d D s s J n F 1 b 3 Q 7 U 2 V j d G l v b j E v Y 2 9 s d W 1 u X 2 V 1 Y 2 x p Z G V h b l 9 k a X N 0 Y W 5 j Z X M v Q 2 h h b m d l Z C B U e X B l L n t D b 2 x 1 b W 4 x M i w x M X 0 m c X V v d D s s J n F 1 b 3 Q 7 U 2 V j d G l v b j E v Y 2 9 s d W 1 u X 2 V 1 Y 2 x p Z G V h b l 9 k a X N 0 Y W 5 j Z X M v Q 2 h h b m d l Z C B U e X B l L n t D b 2 x 1 b W 4 x M y w x M n 0 m c X V v d D s s J n F 1 b 3 Q 7 U 2 V j d G l v b j E v Y 2 9 s d W 1 u X 2 V 1 Y 2 x p Z G V h b l 9 k a X N 0 Y W 5 j Z X M v Q 2 h h b m d l Z C B U e X B l L n t D b 2 x 1 b W 4 x N C w x M 3 0 m c X V v d D s s J n F 1 b 3 Q 7 U 2 V j d G l v b j E v Y 2 9 s d W 1 u X 2 V 1 Y 2 x p Z G V h b l 9 k a X N 0 Y W 5 j Z X M v Q 2 h h b m d l Z C B U e X B l L n t D b 2 x 1 b W 4 x N S w x N H 0 m c X V v d D s s J n F 1 b 3 Q 7 U 2 V j d G l v b j E v Y 2 9 s d W 1 u X 2 V 1 Y 2 x p Z G V h b l 9 k a X N 0 Y W 5 j Z X M v Q 2 h h b m d l Z C B U e X B l L n t D b 2 x 1 b W 4 x N i w x N X 0 m c X V v d D s s J n F 1 b 3 Q 7 U 2 V j d G l v b j E v Y 2 9 s d W 1 u X 2 V 1 Y 2 x p Z G V h b l 9 k a X N 0 Y W 5 j Z X M v Q 2 h h b m d l Z C B U e X B l L n t D b 2 x 1 b W 4 x N y w x N n 0 m c X V v d D s s J n F 1 b 3 Q 7 U 2 V j d G l v b j E v Y 2 9 s d W 1 u X 2 V 1 Y 2 x p Z G V h b l 9 k a X N 0 Y W 5 j Z X M v Q 2 h h b m d l Z C B U e X B l L n t D b 2 x 1 b W 4 x O C w x N 3 0 m c X V v d D s s J n F 1 b 3 Q 7 U 2 V j d G l v b j E v Y 2 9 s d W 1 u X 2 V 1 Y 2 x p Z G V h b l 9 k a X N 0 Y W 5 j Z X M v Q 2 h h b m d l Z C B U e X B l L n t D b 2 x 1 b W 4 x O S w x O H 0 m c X V v d D s s J n F 1 b 3 Q 7 U 2 V j d G l v b j E v Y 2 9 s d W 1 u X 2 V 1 Y 2 x p Z G V h b l 9 k a X N 0 Y W 5 j Z X M v Q 2 h h b m d l Z C B U e X B l L n t D b 2 x 1 b W 4 y M C w x O X 0 m c X V v d D s s J n F 1 b 3 Q 7 U 2 V j d G l v b j E v Y 2 9 s d W 1 u X 2 V 1 Y 2 x p Z G V h b l 9 k a X N 0 Y W 5 j Z X M v Q 2 h h b m d l Z C B U e X B l L n t D b 2 x 1 b W 4 y M S w y M H 0 m c X V v d D s s J n F 1 b 3 Q 7 U 2 V j d G l v b j E v Y 2 9 s d W 1 u X 2 V 1 Y 2 x p Z G V h b l 9 k a X N 0 Y W 5 j Z X M v Q 2 h h b m d l Z C B U e X B l L n t D b 2 x 1 b W 4 y M i w y M X 0 m c X V v d D s s J n F 1 b 3 Q 7 U 2 V j d G l v b j E v Y 2 9 s d W 1 u X 2 V 1 Y 2 x p Z G V h b l 9 k a X N 0 Y W 5 j Z X M v Q 2 h h b m d l Z C B U e X B l L n t D b 2 x 1 b W 4 y M y w y M n 0 m c X V v d D s s J n F 1 b 3 Q 7 U 2 V j d G l v b j E v Y 2 9 s d W 1 u X 2 V 1 Y 2 x p Z G V h b l 9 k a X N 0 Y W 5 j Z X M v Q 2 h h b m d l Z C B U e X B l L n t D b 2 x 1 b W 4 y N C w y M 3 0 m c X V v d D s s J n F 1 b 3 Q 7 U 2 V j d G l v b j E v Y 2 9 s d W 1 u X 2 V 1 Y 2 x p Z G V h b l 9 k a X N 0 Y W 5 j Z X M v Q 2 h h b m d l Z C B U e X B l L n t D b 2 x 1 b W 4 y N S w y N H 0 m c X V v d D s s J n F 1 b 3 Q 7 U 2 V j d G l v b j E v Y 2 9 s d W 1 u X 2 V 1 Y 2 x p Z G V h b l 9 k a X N 0 Y W 5 j Z X M v Q 2 h h b m d l Z C B U e X B l L n t D b 2 x 1 b W 4 y N i w y N X 0 m c X V v d D s s J n F 1 b 3 Q 7 U 2 V j d G l v b j E v Y 2 9 s d W 1 u X 2 V 1 Y 2 x p Z G V h b l 9 k a X N 0 Y W 5 j Z X M v Q 2 h h b m d l Z C B U e X B l L n t D b 2 x 1 b W 4 y N y w y N n 0 m c X V v d D s s J n F 1 b 3 Q 7 U 2 V j d G l v b j E v Y 2 9 s d W 1 u X 2 V 1 Y 2 x p Z G V h b l 9 k a X N 0 Y W 5 j Z X M v Q 2 h h b m d l Z C B U e X B l L n t D b 2 x 1 b W 4 y O C w y N 3 0 m c X V v d D s s J n F 1 b 3 Q 7 U 2 V j d G l v b j E v Y 2 9 s d W 1 u X 2 V 1 Y 2 x p Z G V h b l 9 k a X N 0 Y W 5 j Z X M v Q 2 h h b m d l Z C B U e X B l L n t D b 2 x 1 b W 4 y O S w y O H 0 m c X V v d D s s J n F 1 b 3 Q 7 U 2 V j d G l v b j E v Y 2 9 s d W 1 u X 2 V 1 Y 2 x p Z G V h b l 9 k a X N 0 Y W 5 j Z X M v Q 2 h h b m d l Z C B U e X B l L n t D b 2 x 1 b W 4 z M C w y O X 0 m c X V v d D s s J n F 1 b 3 Q 7 U 2 V j d G l v b j E v Y 2 9 s d W 1 u X 2 V 1 Y 2 x p Z G V h b l 9 k a X N 0 Y W 5 j Z X M v Q 2 h h b m d l Z C B U e X B l L n t D b 2 x 1 b W 4 z M S w z M H 0 m c X V v d D s s J n F 1 b 3 Q 7 U 2 V j d G l v b j E v Y 2 9 s d W 1 u X 2 V 1 Y 2 x p Z G V h b l 9 k a X N 0 Y W 5 j Z X M v Q 2 h h b m d l Z C B U e X B l L n t D b 2 x 1 b W 4 z M i w z M X 0 m c X V v d D s s J n F 1 b 3 Q 7 U 2 V j d G l v b j E v Y 2 9 s d W 1 u X 2 V 1 Y 2 x p Z G V h b l 9 k a X N 0 Y W 5 j Z X M v Q 2 h h b m d l Z C B U e X B l L n t D b 2 x 1 b W 4 z M y w z M n 0 m c X V v d D s s J n F 1 b 3 Q 7 U 2 V j d G l v b j E v Y 2 9 s d W 1 u X 2 V 1 Y 2 x p Z G V h b l 9 k a X N 0 Y W 5 j Z X M v Q 2 h h b m d l Z C B U e X B l L n t D b 2 x 1 b W 4 z N C w z M 3 0 m c X V v d D s s J n F 1 b 3 Q 7 U 2 V j d G l v b j E v Y 2 9 s d W 1 u X 2 V 1 Y 2 x p Z G V h b l 9 k a X N 0 Y W 5 j Z X M v Q 2 h h b m d l Z C B U e X B l L n t D b 2 x 1 b W 4 z N S w z N H 0 m c X V v d D s s J n F 1 b 3 Q 7 U 2 V j d G l v b j E v Y 2 9 s d W 1 u X 2 V 1 Y 2 x p Z G V h b l 9 k a X N 0 Y W 5 j Z X M v Q 2 h h b m d l Z C B U e X B l L n t D b 2 x 1 b W 4 z N i w z N X 0 m c X V v d D s s J n F 1 b 3 Q 7 U 2 V j d G l v b j E v Y 2 9 s d W 1 u X 2 V 1 Y 2 x p Z G V h b l 9 k a X N 0 Y W 5 j Z X M v Q 2 h h b m d l Z C B U e X B l L n t D b 2 x 1 b W 4 z N y w z N n 0 m c X V v d D s s J n F 1 b 3 Q 7 U 2 V j d G l v b j E v Y 2 9 s d W 1 u X 2 V 1 Y 2 x p Z G V h b l 9 k a X N 0 Y W 5 j Z X M v Q 2 h h b m d l Z C B U e X B l L n t D b 2 x 1 b W 4 z O C w z N 3 0 m c X V v d D s s J n F 1 b 3 Q 7 U 2 V j d G l v b j E v Y 2 9 s d W 1 u X 2 V 1 Y 2 x p Z G V h b l 9 k a X N 0 Y W 5 j Z X M v Q 2 h h b m d l Z C B U e X B l L n t D b 2 x 1 b W 4 z O S w z O H 0 m c X V v d D s s J n F 1 b 3 Q 7 U 2 V j d G l v b j E v Y 2 9 s d W 1 u X 2 V 1 Y 2 x p Z G V h b l 9 k a X N 0 Y W 5 j Z X M v Q 2 h h b m d l Z C B U e X B l L n t D b 2 x 1 b W 4 0 M C w z O X 0 m c X V v d D s s J n F 1 b 3 Q 7 U 2 V j d G l v b j E v Y 2 9 s d W 1 u X 2 V 1 Y 2 x p Z G V h b l 9 k a X N 0 Y W 5 j Z X M v Q 2 h h b m d l Z C B U e X B l L n t D b 2 x 1 b W 4 0 M S w 0 M H 0 m c X V v d D s s J n F 1 b 3 Q 7 U 2 V j d G l v b j E v Y 2 9 s d W 1 u X 2 V 1 Y 2 x p Z G V h b l 9 k a X N 0 Y W 5 j Z X M v Q 2 h h b m d l Z C B U e X B l L n t D b 2 x 1 b W 4 0 M i w 0 M X 0 m c X V v d D s s J n F 1 b 3 Q 7 U 2 V j d G l v b j E v Y 2 9 s d W 1 u X 2 V 1 Y 2 x p Z G V h b l 9 k a X N 0 Y W 5 j Z X M v Q 2 h h b m d l Z C B U e X B l L n t D b 2 x 1 b W 4 0 M y w 0 M n 0 m c X V v d D s s J n F 1 b 3 Q 7 U 2 V j d G l v b j E v Y 2 9 s d W 1 u X 2 V 1 Y 2 x p Z G V h b l 9 k a X N 0 Y W 5 j Z X M v Q 2 h h b m d l Z C B U e X B l L n t D b 2 x 1 b W 4 0 N C w 0 M 3 0 m c X V v d D s s J n F 1 b 3 Q 7 U 2 V j d G l v b j E v Y 2 9 s d W 1 u X 2 V 1 Y 2 x p Z G V h b l 9 k a X N 0 Y W 5 j Z X M v Q 2 h h b m d l Z C B U e X B l L n t D b 2 x 1 b W 4 0 N S w 0 N H 0 m c X V v d D s s J n F 1 b 3 Q 7 U 2 V j d G l v b j E v Y 2 9 s d W 1 u X 2 V 1 Y 2 x p Z G V h b l 9 k a X N 0 Y W 5 j Z X M v Q 2 h h b m d l Z C B U e X B l L n t D b 2 x 1 b W 4 0 N i w 0 N X 0 m c X V v d D s s J n F 1 b 3 Q 7 U 2 V j d G l v b j E v Y 2 9 s d W 1 u X 2 V 1 Y 2 x p Z G V h b l 9 k a X N 0 Y W 5 j Z X M v Q 2 h h b m d l Z C B U e X B l L n t D b 2 x 1 b W 4 0 N y w 0 N n 0 m c X V v d D s s J n F 1 b 3 Q 7 U 2 V j d G l v b j E v Y 2 9 s d W 1 u X 2 V 1 Y 2 x p Z G V h b l 9 k a X N 0 Y W 5 j Z X M v Q 2 h h b m d l Z C B U e X B l L n t D b 2 x 1 b W 4 0 O C w 0 N 3 0 m c X V v d D s s J n F 1 b 3 Q 7 U 2 V j d G l v b j E v Y 2 9 s d W 1 u X 2 V 1 Y 2 x p Z G V h b l 9 k a X N 0 Y W 5 j Z X M v Q 2 h h b m d l Z C B U e X B l L n t D b 2 x 1 b W 4 0 O S w 0 O H 0 m c X V v d D s s J n F 1 b 3 Q 7 U 2 V j d G l v b j E v Y 2 9 s d W 1 u X 2 V 1 Y 2 x p Z G V h b l 9 k a X N 0 Y W 5 j Z X M v Q 2 h h b m d l Z C B U e X B l L n t D b 2 x 1 b W 4 1 M C w 0 O X 0 m c X V v d D s s J n F 1 b 3 Q 7 U 2 V j d G l v b j E v Y 2 9 s d W 1 u X 2 V 1 Y 2 x p Z G V h b l 9 k a X N 0 Y W 5 j Z X M v Q 2 h h b m d l Z C B U e X B l L n t D b 2 x 1 b W 4 1 M S w 1 M H 0 m c X V v d D s s J n F 1 b 3 Q 7 U 2 V j d G l v b j E v Y 2 9 s d W 1 u X 2 V 1 Y 2 x p Z G V h b l 9 k a X N 0 Y W 5 j Z X M v Q 2 h h b m d l Z C B U e X B l L n t D b 2 x 1 b W 4 1 M i w 1 M X 0 m c X V v d D s s J n F 1 b 3 Q 7 U 2 V j d G l v b j E v Y 2 9 s d W 1 u X 2 V 1 Y 2 x p Z G V h b l 9 k a X N 0 Y W 5 j Z X M v Q 2 h h b m d l Z C B U e X B l L n t D b 2 x 1 b W 4 1 M y w 1 M n 0 m c X V v d D s s J n F 1 b 3 Q 7 U 2 V j d G l v b j E v Y 2 9 s d W 1 u X 2 V 1 Y 2 x p Z G V h b l 9 k a X N 0 Y W 5 j Z X M v Q 2 h h b m d l Z C B U e X B l L n t D b 2 x 1 b W 4 1 N C w 1 M 3 0 m c X V v d D s s J n F 1 b 3 Q 7 U 2 V j d G l v b j E v Y 2 9 s d W 1 u X 2 V 1 Y 2 x p Z G V h b l 9 k a X N 0 Y W 5 j Z X M v Q 2 h h b m d l Z C B U e X B l L n t D b 2 x 1 b W 4 1 N S w 1 N H 0 m c X V v d D s s J n F 1 b 3 Q 7 U 2 V j d G l v b j E v Y 2 9 s d W 1 u X 2 V 1 Y 2 x p Z G V h b l 9 k a X N 0 Y W 5 j Z X M v Q 2 h h b m d l Z C B U e X B l L n t D b 2 x 1 b W 4 1 N i w 1 N X 0 m c X V v d D s s J n F 1 b 3 Q 7 U 2 V j d G l v b j E v Y 2 9 s d W 1 u X 2 V 1 Y 2 x p Z G V h b l 9 k a X N 0 Y W 5 j Z X M v Q 2 h h b m d l Z C B U e X B l L n t D b 2 x 1 b W 4 1 N y w 1 N n 0 m c X V v d D s s J n F 1 b 3 Q 7 U 2 V j d G l v b j E v Y 2 9 s d W 1 u X 2 V 1 Y 2 x p Z G V h b l 9 k a X N 0 Y W 5 j Z X M v Q 2 h h b m d l Z C B U e X B l L n t D b 2 x 1 b W 4 1 O C w 1 N 3 0 m c X V v d D s s J n F 1 b 3 Q 7 U 2 V j d G l v b j E v Y 2 9 s d W 1 u X 2 V 1 Y 2 x p Z G V h b l 9 k a X N 0 Y W 5 j Z X M v Q 2 h h b m d l Z C B U e X B l L n t D b 2 x 1 b W 4 1 O S w 1 O H 0 m c X V v d D s s J n F 1 b 3 Q 7 U 2 V j d G l v b j E v Y 2 9 s d W 1 u X 2 V 1 Y 2 x p Z G V h b l 9 k a X N 0 Y W 5 j Z X M v Q 2 h h b m d l Z C B U e X B l L n t D b 2 x 1 b W 4 2 M C w 1 O X 0 m c X V v d D s s J n F 1 b 3 Q 7 U 2 V j d G l v b j E v Y 2 9 s d W 1 u X 2 V 1 Y 2 x p Z G V h b l 9 k a X N 0 Y W 5 j Z X M v Q 2 h h b m d l Z C B U e X B l L n t D b 2 x 1 b W 4 2 M S w 2 M H 0 m c X V v d D s s J n F 1 b 3 Q 7 U 2 V j d G l v b j E v Y 2 9 s d W 1 u X 2 V 1 Y 2 x p Z G V h b l 9 k a X N 0 Y W 5 j Z X M v Q 2 h h b m d l Z C B U e X B l L n t D b 2 x 1 b W 4 2 M i w 2 M X 0 m c X V v d D s s J n F 1 b 3 Q 7 U 2 V j d G l v b j E v Y 2 9 s d W 1 u X 2 V 1 Y 2 x p Z G V h b l 9 k a X N 0 Y W 5 j Z X M v Q 2 h h b m d l Z C B U e X B l L n t D b 2 x 1 b W 4 2 M y w 2 M n 0 m c X V v d D s s J n F 1 b 3 Q 7 U 2 V j d G l v b j E v Y 2 9 s d W 1 u X 2 V 1 Y 2 x p Z G V h b l 9 k a X N 0 Y W 5 j Z X M v Q 2 h h b m d l Z C B U e X B l L n t D b 2 x 1 b W 4 2 N C w 2 M 3 0 m c X V v d D s s J n F 1 b 3 Q 7 U 2 V j d G l v b j E v Y 2 9 s d W 1 u X 2 V 1 Y 2 x p Z G V h b l 9 k a X N 0 Y W 5 j Z X M v Q 2 h h b m d l Z C B U e X B l L n t D b 2 x 1 b W 4 2 N S w 2 N H 0 m c X V v d D s s J n F 1 b 3 Q 7 U 2 V j d G l v b j E v Y 2 9 s d W 1 u X 2 V 1 Y 2 x p Z G V h b l 9 k a X N 0 Y W 5 j Z X M v Q 2 h h b m d l Z C B U e X B l L n t D b 2 x 1 b W 4 2 N i w 2 N X 0 m c X V v d D s s J n F 1 b 3 Q 7 U 2 V j d G l v b j E v Y 2 9 s d W 1 u X 2 V 1 Y 2 x p Z G V h b l 9 k a X N 0 Y W 5 j Z X M v Q 2 h h b m d l Z C B U e X B l L n t D b 2 x 1 b W 4 2 N y w 2 N n 0 m c X V v d D s s J n F 1 b 3 Q 7 U 2 V j d G l v b j E v Y 2 9 s d W 1 u X 2 V 1 Y 2 x p Z G V h b l 9 k a X N 0 Y W 5 j Z X M v Q 2 h h b m d l Z C B U e X B l L n t D b 2 x 1 b W 4 2 O C w 2 N 3 0 m c X V v d D s s J n F 1 b 3 Q 7 U 2 V j d G l v b j E v Y 2 9 s d W 1 u X 2 V 1 Y 2 x p Z G V h b l 9 k a X N 0 Y W 5 j Z X M v Q 2 h h b m d l Z C B U e X B l L n t D b 2 x 1 b W 4 2 O S w 2 O H 0 m c X V v d D s s J n F 1 b 3 Q 7 U 2 V j d G l v b j E v Y 2 9 s d W 1 u X 2 V 1 Y 2 x p Z G V h b l 9 k a X N 0 Y W 5 j Z X M v Q 2 h h b m d l Z C B U e X B l L n t D b 2 x 1 b W 4 3 M C w 2 O X 0 m c X V v d D s s J n F 1 b 3 Q 7 U 2 V j d G l v b j E v Y 2 9 s d W 1 u X 2 V 1 Y 2 x p Z G V h b l 9 k a X N 0 Y W 5 j Z X M v Q 2 h h b m d l Z C B U e X B l L n t D b 2 x 1 b W 4 3 M S w 3 M H 0 m c X V v d D s s J n F 1 b 3 Q 7 U 2 V j d G l v b j E v Y 2 9 s d W 1 u X 2 V 1 Y 2 x p Z G V h b l 9 k a X N 0 Y W 5 j Z X M v Q 2 h h b m d l Z C B U e X B l L n t D b 2 x 1 b W 4 3 M i w 3 M X 0 m c X V v d D s s J n F 1 b 3 Q 7 U 2 V j d G l v b j E v Y 2 9 s d W 1 u X 2 V 1 Y 2 x p Z G V h b l 9 k a X N 0 Y W 5 j Z X M v Q 2 h h b m d l Z C B U e X B l L n t D b 2 x 1 b W 4 3 M y w 3 M n 0 m c X V v d D s s J n F 1 b 3 Q 7 U 2 V j d G l v b j E v Y 2 9 s d W 1 u X 2 V 1 Y 2 x p Z G V h b l 9 k a X N 0 Y W 5 j Z X M v Q 2 h h b m d l Z C B U e X B l L n t D b 2 x 1 b W 4 3 N C w 3 M 3 0 m c X V v d D s s J n F 1 b 3 Q 7 U 2 V j d G l v b j E v Y 2 9 s d W 1 u X 2 V 1 Y 2 x p Z G V h b l 9 k a X N 0 Y W 5 j Z X M v Q 2 h h b m d l Z C B U e X B l L n t D b 2 x 1 b W 4 3 N S w 3 N H 0 m c X V v d D s s J n F 1 b 3 Q 7 U 2 V j d G l v b j E v Y 2 9 s d W 1 u X 2 V 1 Y 2 x p Z G V h b l 9 k a X N 0 Y W 5 j Z X M v Q 2 h h b m d l Z C B U e X B l L n t D b 2 x 1 b W 4 3 N i w 3 N X 0 m c X V v d D s s J n F 1 b 3 Q 7 U 2 V j d G l v b j E v Y 2 9 s d W 1 u X 2 V 1 Y 2 x p Z G V h b l 9 k a X N 0 Y W 5 j Z X M v Q 2 h h b m d l Z C B U e X B l L n t D b 2 x 1 b W 4 3 N y w 3 N n 0 m c X V v d D s s J n F 1 b 3 Q 7 U 2 V j d G l v b j E v Y 2 9 s d W 1 u X 2 V 1 Y 2 x p Z G V h b l 9 k a X N 0 Y W 5 j Z X M v Q 2 h h b m d l Z C B U e X B l L n t D b 2 x 1 b W 4 3 O C w 3 N 3 0 m c X V v d D s s J n F 1 b 3 Q 7 U 2 V j d G l v b j E v Y 2 9 s d W 1 u X 2 V 1 Y 2 x p Z G V h b l 9 k a X N 0 Y W 5 j Z X M v Q 2 h h b m d l Z C B U e X B l L n t D b 2 x 1 b W 4 3 O S w 3 O H 0 m c X V v d D s s J n F 1 b 3 Q 7 U 2 V j d G l v b j E v Y 2 9 s d W 1 u X 2 V 1 Y 2 x p Z G V h b l 9 k a X N 0 Y W 5 j Z X M v Q 2 h h b m d l Z C B U e X B l L n t D b 2 x 1 b W 4 4 M C w 3 O X 0 m c X V v d D s s J n F 1 b 3 Q 7 U 2 V j d G l v b j E v Y 2 9 s d W 1 u X 2 V 1 Y 2 x p Z G V h b l 9 k a X N 0 Y W 5 j Z X M v Q 2 h h b m d l Z C B U e X B l L n t D b 2 x 1 b W 4 4 M S w 4 M H 0 m c X V v d D s s J n F 1 b 3 Q 7 U 2 V j d G l v b j E v Y 2 9 s d W 1 u X 2 V 1 Y 2 x p Z G V h b l 9 k a X N 0 Y W 5 j Z X M v Q 2 h h b m d l Z C B U e X B l L n t D b 2 x 1 b W 4 4 M i w 4 M X 0 m c X V v d D s s J n F 1 b 3 Q 7 U 2 V j d G l v b j E v Y 2 9 s d W 1 u X 2 V 1 Y 2 x p Z G V h b l 9 k a X N 0 Y W 5 j Z X M v Q 2 h h b m d l Z C B U e X B l L n t D b 2 x 1 b W 4 4 M y w 4 M n 0 m c X V v d D s s J n F 1 b 3 Q 7 U 2 V j d G l v b j E v Y 2 9 s d W 1 u X 2 V 1 Y 2 x p Z G V h b l 9 k a X N 0 Y W 5 j Z X M v Q 2 h h b m d l Z C B U e X B l L n t D b 2 x 1 b W 4 4 N C w 4 M 3 0 m c X V v d D s s J n F 1 b 3 Q 7 U 2 V j d G l v b j E v Y 2 9 s d W 1 u X 2 V 1 Y 2 x p Z G V h b l 9 k a X N 0 Y W 5 j Z X M v Q 2 h h b m d l Z C B U e X B l L n t D b 2 x 1 b W 4 4 N S w 4 N H 0 m c X V v d D s s J n F 1 b 3 Q 7 U 2 V j d G l v b j E v Y 2 9 s d W 1 u X 2 V 1 Y 2 x p Z G V h b l 9 k a X N 0 Y W 5 j Z X M v Q 2 h h b m d l Z C B U e X B l L n t D b 2 x 1 b W 4 4 N i w 4 N X 0 m c X V v d D s s J n F 1 b 3 Q 7 U 2 V j d G l v b j E v Y 2 9 s d W 1 u X 2 V 1 Y 2 x p Z G V h b l 9 k a X N 0 Y W 5 j Z X M v Q 2 h h b m d l Z C B U e X B l L n t D b 2 x 1 b W 4 4 N y w 4 N n 0 m c X V v d D s s J n F 1 b 3 Q 7 U 2 V j d G l v b j E v Y 2 9 s d W 1 u X 2 V 1 Y 2 x p Z G V h b l 9 k a X N 0 Y W 5 j Z X M v Q 2 h h b m d l Z C B U e X B l L n t D b 2 x 1 b W 4 4 O C w 4 N 3 0 m c X V v d D s s J n F 1 b 3 Q 7 U 2 V j d G l v b j E v Y 2 9 s d W 1 u X 2 V 1 Y 2 x p Z G V h b l 9 k a X N 0 Y W 5 j Z X M v Q 2 h h b m d l Z C B U e X B l L n t D b 2 x 1 b W 4 4 O S w 4 O H 0 m c X V v d D s s J n F 1 b 3 Q 7 U 2 V j d G l v b j E v Y 2 9 s d W 1 u X 2 V 1 Y 2 x p Z G V h b l 9 k a X N 0 Y W 5 j Z X M v Q 2 h h b m d l Z C B U e X B l L n t D b 2 x 1 b W 4 5 M C w 4 O X 0 m c X V v d D s s J n F 1 b 3 Q 7 U 2 V j d G l v b j E v Y 2 9 s d W 1 u X 2 V 1 Y 2 x p Z G V h b l 9 k a X N 0 Y W 5 j Z X M v Q 2 h h b m d l Z C B U e X B l L n t D b 2 x 1 b W 4 5 M S w 5 M H 0 m c X V v d D s s J n F 1 b 3 Q 7 U 2 V j d G l v b j E v Y 2 9 s d W 1 u X 2 V 1 Y 2 x p Z G V h b l 9 k a X N 0 Y W 5 j Z X M v Q 2 h h b m d l Z C B U e X B l L n t D b 2 x 1 b W 4 5 M i w 5 M X 0 m c X V v d D t d L C Z x d W 9 0 O 0 N v b H V t b k N v d W 5 0 J n F 1 b 3 Q 7 O j k y L C Z x d W 9 0 O 0 t l e U N v b H V t b k 5 h b W V z J n F 1 b 3 Q 7 O l t d L C Z x d W 9 0 O 0 N v b H V t b k l k Z W 5 0 a X R p Z X M m c X V v d D s 6 W y Z x d W 9 0 O 1 N l Y 3 R p b 2 4 x L 2 N v b H V t b l 9 l d W N s a W R l Y W 5 f Z G l z d G F u Y 2 V z L 0 N o Y W 5 n Z W Q g V H l w Z S 5 7 Q 2 9 s d W 1 u M S w w f S Z x d W 9 0 O y w m c X V v d D t T Z W N 0 a W 9 u M S 9 j b 2 x 1 b W 5 f Z X V j b G l k Z W F u X 2 R p c 3 R h b m N l c y 9 D a G F u Z 2 V k I F R 5 c G U u e 0 N v b H V t b j I s M X 0 m c X V v d D s s J n F 1 b 3 Q 7 U 2 V j d G l v b j E v Y 2 9 s d W 1 u X 2 V 1 Y 2 x p Z G V h b l 9 k a X N 0 Y W 5 j Z X M v Q 2 h h b m d l Z C B U e X B l L n t D b 2 x 1 b W 4 z L D J 9 J n F 1 b 3 Q 7 L C Z x d W 9 0 O 1 N l Y 3 R p b 2 4 x L 2 N v b H V t b l 9 l d W N s a W R l Y W 5 f Z G l z d G F u Y 2 V z L 0 N o Y W 5 n Z W Q g V H l w Z S 5 7 Q 2 9 s d W 1 u N C w z f S Z x d W 9 0 O y w m c X V v d D t T Z W N 0 a W 9 u M S 9 j b 2 x 1 b W 5 f Z X V j b G l k Z W F u X 2 R p c 3 R h b m N l c y 9 D a G F u Z 2 V k I F R 5 c G U u e 0 N v b H V t b j U s N H 0 m c X V v d D s s J n F 1 b 3 Q 7 U 2 V j d G l v b j E v Y 2 9 s d W 1 u X 2 V 1 Y 2 x p Z G V h b l 9 k a X N 0 Y W 5 j Z X M v Q 2 h h b m d l Z C B U e X B l L n t D b 2 x 1 b W 4 2 L D V 9 J n F 1 b 3 Q 7 L C Z x d W 9 0 O 1 N l Y 3 R p b 2 4 x L 2 N v b H V t b l 9 l d W N s a W R l Y W 5 f Z G l z d G F u Y 2 V z L 0 N o Y W 5 n Z W Q g V H l w Z S 5 7 Q 2 9 s d W 1 u N y w 2 f S Z x d W 9 0 O y w m c X V v d D t T Z W N 0 a W 9 u M S 9 j b 2 x 1 b W 5 f Z X V j b G l k Z W F u X 2 R p c 3 R h b m N l c y 9 D a G F u Z 2 V k I F R 5 c G U u e 0 N v b H V t b j g s N 3 0 m c X V v d D s s J n F 1 b 3 Q 7 U 2 V j d G l v b j E v Y 2 9 s d W 1 u X 2 V 1 Y 2 x p Z G V h b l 9 k a X N 0 Y W 5 j Z X M v Q 2 h h b m d l Z C B U e X B l L n t D b 2 x 1 b W 4 5 L D h 9 J n F 1 b 3 Q 7 L C Z x d W 9 0 O 1 N l Y 3 R p b 2 4 x L 2 N v b H V t b l 9 l d W N s a W R l Y W 5 f Z G l z d G F u Y 2 V z L 0 N o Y W 5 n Z W Q g V H l w Z S 5 7 Q 2 9 s d W 1 u M T A s O X 0 m c X V v d D s s J n F 1 b 3 Q 7 U 2 V j d G l v b j E v Y 2 9 s d W 1 u X 2 V 1 Y 2 x p Z G V h b l 9 k a X N 0 Y W 5 j Z X M v Q 2 h h b m d l Z C B U e X B l L n t D b 2 x 1 b W 4 x M S w x M H 0 m c X V v d D s s J n F 1 b 3 Q 7 U 2 V j d G l v b j E v Y 2 9 s d W 1 u X 2 V 1 Y 2 x p Z G V h b l 9 k a X N 0 Y W 5 j Z X M v Q 2 h h b m d l Z C B U e X B l L n t D b 2 x 1 b W 4 x M i w x M X 0 m c X V v d D s s J n F 1 b 3 Q 7 U 2 V j d G l v b j E v Y 2 9 s d W 1 u X 2 V 1 Y 2 x p Z G V h b l 9 k a X N 0 Y W 5 j Z X M v Q 2 h h b m d l Z C B U e X B l L n t D b 2 x 1 b W 4 x M y w x M n 0 m c X V v d D s s J n F 1 b 3 Q 7 U 2 V j d G l v b j E v Y 2 9 s d W 1 u X 2 V 1 Y 2 x p Z G V h b l 9 k a X N 0 Y W 5 j Z X M v Q 2 h h b m d l Z C B U e X B l L n t D b 2 x 1 b W 4 x N C w x M 3 0 m c X V v d D s s J n F 1 b 3 Q 7 U 2 V j d G l v b j E v Y 2 9 s d W 1 u X 2 V 1 Y 2 x p Z G V h b l 9 k a X N 0 Y W 5 j Z X M v Q 2 h h b m d l Z C B U e X B l L n t D b 2 x 1 b W 4 x N S w x N H 0 m c X V v d D s s J n F 1 b 3 Q 7 U 2 V j d G l v b j E v Y 2 9 s d W 1 u X 2 V 1 Y 2 x p Z G V h b l 9 k a X N 0 Y W 5 j Z X M v Q 2 h h b m d l Z C B U e X B l L n t D b 2 x 1 b W 4 x N i w x N X 0 m c X V v d D s s J n F 1 b 3 Q 7 U 2 V j d G l v b j E v Y 2 9 s d W 1 u X 2 V 1 Y 2 x p Z G V h b l 9 k a X N 0 Y W 5 j Z X M v Q 2 h h b m d l Z C B U e X B l L n t D b 2 x 1 b W 4 x N y w x N n 0 m c X V v d D s s J n F 1 b 3 Q 7 U 2 V j d G l v b j E v Y 2 9 s d W 1 u X 2 V 1 Y 2 x p Z G V h b l 9 k a X N 0 Y W 5 j Z X M v Q 2 h h b m d l Z C B U e X B l L n t D b 2 x 1 b W 4 x O C w x N 3 0 m c X V v d D s s J n F 1 b 3 Q 7 U 2 V j d G l v b j E v Y 2 9 s d W 1 u X 2 V 1 Y 2 x p Z G V h b l 9 k a X N 0 Y W 5 j Z X M v Q 2 h h b m d l Z C B U e X B l L n t D b 2 x 1 b W 4 x O S w x O H 0 m c X V v d D s s J n F 1 b 3 Q 7 U 2 V j d G l v b j E v Y 2 9 s d W 1 u X 2 V 1 Y 2 x p Z G V h b l 9 k a X N 0 Y W 5 j Z X M v Q 2 h h b m d l Z C B U e X B l L n t D b 2 x 1 b W 4 y M C w x O X 0 m c X V v d D s s J n F 1 b 3 Q 7 U 2 V j d G l v b j E v Y 2 9 s d W 1 u X 2 V 1 Y 2 x p Z G V h b l 9 k a X N 0 Y W 5 j Z X M v Q 2 h h b m d l Z C B U e X B l L n t D b 2 x 1 b W 4 y M S w y M H 0 m c X V v d D s s J n F 1 b 3 Q 7 U 2 V j d G l v b j E v Y 2 9 s d W 1 u X 2 V 1 Y 2 x p Z G V h b l 9 k a X N 0 Y W 5 j Z X M v Q 2 h h b m d l Z C B U e X B l L n t D b 2 x 1 b W 4 y M i w y M X 0 m c X V v d D s s J n F 1 b 3 Q 7 U 2 V j d G l v b j E v Y 2 9 s d W 1 u X 2 V 1 Y 2 x p Z G V h b l 9 k a X N 0 Y W 5 j Z X M v Q 2 h h b m d l Z C B U e X B l L n t D b 2 x 1 b W 4 y M y w y M n 0 m c X V v d D s s J n F 1 b 3 Q 7 U 2 V j d G l v b j E v Y 2 9 s d W 1 u X 2 V 1 Y 2 x p Z G V h b l 9 k a X N 0 Y W 5 j Z X M v Q 2 h h b m d l Z C B U e X B l L n t D b 2 x 1 b W 4 y N C w y M 3 0 m c X V v d D s s J n F 1 b 3 Q 7 U 2 V j d G l v b j E v Y 2 9 s d W 1 u X 2 V 1 Y 2 x p Z G V h b l 9 k a X N 0 Y W 5 j Z X M v Q 2 h h b m d l Z C B U e X B l L n t D b 2 x 1 b W 4 y N S w y N H 0 m c X V v d D s s J n F 1 b 3 Q 7 U 2 V j d G l v b j E v Y 2 9 s d W 1 u X 2 V 1 Y 2 x p Z G V h b l 9 k a X N 0 Y W 5 j Z X M v Q 2 h h b m d l Z C B U e X B l L n t D b 2 x 1 b W 4 y N i w y N X 0 m c X V v d D s s J n F 1 b 3 Q 7 U 2 V j d G l v b j E v Y 2 9 s d W 1 u X 2 V 1 Y 2 x p Z G V h b l 9 k a X N 0 Y W 5 j Z X M v Q 2 h h b m d l Z C B U e X B l L n t D b 2 x 1 b W 4 y N y w y N n 0 m c X V v d D s s J n F 1 b 3 Q 7 U 2 V j d G l v b j E v Y 2 9 s d W 1 u X 2 V 1 Y 2 x p Z G V h b l 9 k a X N 0 Y W 5 j Z X M v Q 2 h h b m d l Z C B U e X B l L n t D b 2 x 1 b W 4 y O C w y N 3 0 m c X V v d D s s J n F 1 b 3 Q 7 U 2 V j d G l v b j E v Y 2 9 s d W 1 u X 2 V 1 Y 2 x p Z G V h b l 9 k a X N 0 Y W 5 j Z X M v Q 2 h h b m d l Z C B U e X B l L n t D b 2 x 1 b W 4 y O S w y O H 0 m c X V v d D s s J n F 1 b 3 Q 7 U 2 V j d G l v b j E v Y 2 9 s d W 1 u X 2 V 1 Y 2 x p Z G V h b l 9 k a X N 0 Y W 5 j Z X M v Q 2 h h b m d l Z C B U e X B l L n t D b 2 x 1 b W 4 z M C w y O X 0 m c X V v d D s s J n F 1 b 3 Q 7 U 2 V j d G l v b j E v Y 2 9 s d W 1 u X 2 V 1 Y 2 x p Z G V h b l 9 k a X N 0 Y W 5 j Z X M v Q 2 h h b m d l Z C B U e X B l L n t D b 2 x 1 b W 4 z M S w z M H 0 m c X V v d D s s J n F 1 b 3 Q 7 U 2 V j d G l v b j E v Y 2 9 s d W 1 u X 2 V 1 Y 2 x p Z G V h b l 9 k a X N 0 Y W 5 j Z X M v Q 2 h h b m d l Z C B U e X B l L n t D b 2 x 1 b W 4 z M i w z M X 0 m c X V v d D s s J n F 1 b 3 Q 7 U 2 V j d G l v b j E v Y 2 9 s d W 1 u X 2 V 1 Y 2 x p Z G V h b l 9 k a X N 0 Y W 5 j Z X M v Q 2 h h b m d l Z C B U e X B l L n t D b 2 x 1 b W 4 z M y w z M n 0 m c X V v d D s s J n F 1 b 3 Q 7 U 2 V j d G l v b j E v Y 2 9 s d W 1 u X 2 V 1 Y 2 x p Z G V h b l 9 k a X N 0 Y W 5 j Z X M v Q 2 h h b m d l Z C B U e X B l L n t D b 2 x 1 b W 4 z N C w z M 3 0 m c X V v d D s s J n F 1 b 3 Q 7 U 2 V j d G l v b j E v Y 2 9 s d W 1 u X 2 V 1 Y 2 x p Z G V h b l 9 k a X N 0 Y W 5 j Z X M v Q 2 h h b m d l Z C B U e X B l L n t D b 2 x 1 b W 4 z N S w z N H 0 m c X V v d D s s J n F 1 b 3 Q 7 U 2 V j d G l v b j E v Y 2 9 s d W 1 u X 2 V 1 Y 2 x p Z G V h b l 9 k a X N 0 Y W 5 j Z X M v Q 2 h h b m d l Z C B U e X B l L n t D b 2 x 1 b W 4 z N i w z N X 0 m c X V v d D s s J n F 1 b 3 Q 7 U 2 V j d G l v b j E v Y 2 9 s d W 1 u X 2 V 1 Y 2 x p Z G V h b l 9 k a X N 0 Y W 5 j Z X M v Q 2 h h b m d l Z C B U e X B l L n t D b 2 x 1 b W 4 z N y w z N n 0 m c X V v d D s s J n F 1 b 3 Q 7 U 2 V j d G l v b j E v Y 2 9 s d W 1 u X 2 V 1 Y 2 x p Z G V h b l 9 k a X N 0 Y W 5 j Z X M v Q 2 h h b m d l Z C B U e X B l L n t D b 2 x 1 b W 4 z O C w z N 3 0 m c X V v d D s s J n F 1 b 3 Q 7 U 2 V j d G l v b j E v Y 2 9 s d W 1 u X 2 V 1 Y 2 x p Z G V h b l 9 k a X N 0 Y W 5 j Z X M v Q 2 h h b m d l Z C B U e X B l L n t D b 2 x 1 b W 4 z O S w z O H 0 m c X V v d D s s J n F 1 b 3 Q 7 U 2 V j d G l v b j E v Y 2 9 s d W 1 u X 2 V 1 Y 2 x p Z G V h b l 9 k a X N 0 Y W 5 j Z X M v Q 2 h h b m d l Z C B U e X B l L n t D b 2 x 1 b W 4 0 M C w z O X 0 m c X V v d D s s J n F 1 b 3 Q 7 U 2 V j d G l v b j E v Y 2 9 s d W 1 u X 2 V 1 Y 2 x p Z G V h b l 9 k a X N 0 Y W 5 j Z X M v Q 2 h h b m d l Z C B U e X B l L n t D b 2 x 1 b W 4 0 M S w 0 M H 0 m c X V v d D s s J n F 1 b 3 Q 7 U 2 V j d G l v b j E v Y 2 9 s d W 1 u X 2 V 1 Y 2 x p Z G V h b l 9 k a X N 0 Y W 5 j Z X M v Q 2 h h b m d l Z C B U e X B l L n t D b 2 x 1 b W 4 0 M i w 0 M X 0 m c X V v d D s s J n F 1 b 3 Q 7 U 2 V j d G l v b j E v Y 2 9 s d W 1 u X 2 V 1 Y 2 x p Z G V h b l 9 k a X N 0 Y W 5 j Z X M v Q 2 h h b m d l Z C B U e X B l L n t D b 2 x 1 b W 4 0 M y w 0 M n 0 m c X V v d D s s J n F 1 b 3 Q 7 U 2 V j d G l v b j E v Y 2 9 s d W 1 u X 2 V 1 Y 2 x p Z G V h b l 9 k a X N 0 Y W 5 j Z X M v Q 2 h h b m d l Z C B U e X B l L n t D b 2 x 1 b W 4 0 N C w 0 M 3 0 m c X V v d D s s J n F 1 b 3 Q 7 U 2 V j d G l v b j E v Y 2 9 s d W 1 u X 2 V 1 Y 2 x p Z G V h b l 9 k a X N 0 Y W 5 j Z X M v Q 2 h h b m d l Z C B U e X B l L n t D b 2 x 1 b W 4 0 N S w 0 N H 0 m c X V v d D s s J n F 1 b 3 Q 7 U 2 V j d G l v b j E v Y 2 9 s d W 1 u X 2 V 1 Y 2 x p Z G V h b l 9 k a X N 0 Y W 5 j Z X M v Q 2 h h b m d l Z C B U e X B l L n t D b 2 x 1 b W 4 0 N i w 0 N X 0 m c X V v d D s s J n F 1 b 3 Q 7 U 2 V j d G l v b j E v Y 2 9 s d W 1 u X 2 V 1 Y 2 x p Z G V h b l 9 k a X N 0 Y W 5 j Z X M v Q 2 h h b m d l Z C B U e X B l L n t D b 2 x 1 b W 4 0 N y w 0 N n 0 m c X V v d D s s J n F 1 b 3 Q 7 U 2 V j d G l v b j E v Y 2 9 s d W 1 u X 2 V 1 Y 2 x p Z G V h b l 9 k a X N 0 Y W 5 j Z X M v Q 2 h h b m d l Z C B U e X B l L n t D b 2 x 1 b W 4 0 O C w 0 N 3 0 m c X V v d D s s J n F 1 b 3 Q 7 U 2 V j d G l v b j E v Y 2 9 s d W 1 u X 2 V 1 Y 2 x p Z G V h b l 9 k a X N 0 Y W 5 j Z X M v Q 2 h h b m d l Z C B U e X B l L n t D b 2 x 1 b W 4 0 O S w 0 O H 0 m c X V v d D s s J n F 1 b 3 Q 7 U 2 V j d G l v b j E v Y 2 9 s d W 1 u X 2 V 1 Y 2 x p Z G V h b l 9 k a X N 0 Y W 5 j Z X M v Q 2 h h b m d l Z C B U e X B l L n t D b 2 x 1 b W 4 1 M C w 0 O X 0 m c X V v d D s s J n F 1 b 3 Q 7 U 2 V j d G l v b j E v Y 2 9 s d W 1 u X 2 V 1 Y 2 x p Z G V h b l 9 k a X N 0 Y W 5 j Z X M v Q 2 h h b m d l Z C B U e X B l L n t D b 2 x 1 b W 4 1 M S w 1 M H 0 m c X V v d D s s J n F 1 b 3 Q 7 U 2 V j d G l v b j E v Y 2 9 s d W 1 u X 2 V 1 Y 2 x p Z G V h b l 9 k a X N 0 Y W 5 j Z X M v Q 2 h h b m d l Z C B U e X B l L n t D b 2 x 1 b W 4 1 M i w 1 M X 0 m c X V v d D s s J n F 1 b 3 Q 7 U 2 V j d G l v b j E v Y 2 9 s d W 1 u X 2 V 1 Y 2 x p Z G V h b l 9 k a X N 0 Y W 5 j Z X M v Q 2 h h b m d l Z C B U e X B l L n t D b 2 x 1 b W 4 1 M y w 1 M n 0 m c X V v d D s s J n F 1 b 3 Q 7 U 2 V j d G l v b j E v Y 2 9 s d W 1 u X 2 V 1 Y 2 x p Z G V h b l 9 k a X N 0 Y W 5 j Z X M v Q 2 h h b m d l Z C B U e X B l L n t D b 2 x 1 b W 4 1 N C w 1 M 3 0 m c X V v d D s s J n F 1 b 3 Q 7 U 2 V j d G l v b j E v Y 2 9 s d W 1 u X 2 V 1 Y 2 x p Z G V h b l 9 k a X N 0 Y W 5 j Z X M v Q 2 h h b m d l Z C B U e X B l L n t D b 2 x 1 b W 4 1 N S w 1 N H 0 m c X V v d D s s J n F 1 b 3 Q 7 U 2 V j d G l v b j E v Y 2 9 s d W 1 u X 2 V 1 Y 2 x p Z G V h b l 9 k a X N 0 Y W 5 j Z X M v Q 2 h h b m d l Z C B U e X B l L n t D b 2 x 1 b W 4 1 N i w 1 N X 0 m c X V v d D s s J n F 1 b 3 Q 7 U 2 V j d G l v b j E v Y 2 9 s d W 1 u X 2 V 1 Y 2 x p Z G V h b l 9 k a X N 0 Y W 5 j Z X M v Q 2 h h b m d l Z C B U e X B l L n t D b 2 x 1 b W 4 1 N y w 1 N n 0 m c X V v d D s s J n F 1 b 3 Q 7 U 2 V j d G l v b j E v Y 2 9 s d W 1 u X 2 V 1 Y 2 x p Z G V h b l 9 k a X N 0 Y W 5 j Z X M v Q 2 h h b m d l Z C B U e X B l L n t D b 2 x 1 b W 4 1 O C w 1 N 3 0 m c X V v d D s s J n F 1 b 3 Q 7 U 2 V j d G l v b j E v Y 2 9 s d W 1 u X 2 V 1 Y 2 x p Z G V h b l 9 k a X N 0 Y W 5 j Z X M v Q 2 h h b m d l Z C B U e X B l L n t D b 2 x 1 b W 4 1 O S w 1 O H 0 m c X V v d D s s J n F 1 b 3 Q 7 U 2 V j d G l v b j E v Y 2 9 s d W 1 u X 2 V 1 Y 2 x p Z G V h b l 9 k a X N 0 Y W 5 j Z X M v Q 2 h h b m d l Z C B U e X B l L n t D b 2 x 1 b W 4 2 M C w 1 O X 0 m c X V v d D s s J n F 1 b 3 Q 7 U 2 V j d G l v b j E v Y 2 9 s d W 1 u X 2 V 1 Y 2 x p Z G V h b l 9 k a X N 0 Y W 5 j Z X M v Q 2 h h b m d l Z C B U e X B l L n t D b 2 x 1 b W 4 2 M S w 2 M H 0 m c X V v d D s s J n F 1 b 3 Q 7 U 2 V j d G l v b j E v Y 2 9 s d W 1 u X 2 V 1 Y 2 x p Z G V h b l 9 k a X N 0 Y W 5 j Z X M v Q 2 h h b m d l Z C B U e X B l L n t D b 2 x 1 b W 4 2 M i w 2 M X 0 m c X V v d D s s J n F 1 b 3 Q 7 U 2 V j d G l v b j E v Y 2 9 s d W 1 u X 2 V 1 Y 2 x p Z G V h b l 9 k a X N 0 Y W 5 j Z X M v Q 2 h h b m d l Z C B U e X B l L n t D b 2 x 1 b W 4 2 M y w 2 M n 0 m c X V v d D s s J n F 1 b 3 Q 7 U 2 V j d G l v b j E v Y 2 9 s d W 1 u X 2 V 1 Y 2 x p Z G V h b l 9 k a X N 0 Y W 5 j Z X M v Q 2 h h b m d l Z C B U e X B l L n t D b 2 x 1 b W 4 2 N C w 2 M 3 0 m c X V v d D s s J n F 1 b 3 Q 7 U 2 V j d G l v b j E v Y 2 9 s d W 1 u X 2 V 1 Y 2 x p Z G V h b l 9 k a X N 0 Y W 5 j Z X M v Q 2 h h b m d l Z C B U e X B l L n t D b 2 x 1 b W 4 2 N S w 2 N H 0 m c X V v d D s s J n F 1 b 3 Q 7 U 2 V j d G l v b j E v Y 2 9 s d W 1 u X 2 V 1 Y 2 x p Z G V h b l 9 k a X N 0 Y W 5 j Z X M v Q 2 h h b m d l Z C B U e X B l L n t D b 2 x 1 b W 4 2 N i w 2 N X 0 m c X V v d D s s J n F 1 b 3 Q 7 U 2 V j d G l v b j E v Y 2 9 s d W 1 u X 2 V 1 Y 2 x p Z G V h b l 9 k a X N 0 Y W 5 j Z X M v Q 2 h h b m d l Z C B U e X B l L n t D b 2 x 1 b W 4 2 N y w 2 N n 0 m c X V v d D s s J n F 1 b 3 Q 7 U 2 V j d G l v b j E v Y 2 9 s d W 1 u X 2 V 1 Y 2 x p Z G V h b l 9 k a X N 0 Y W 5 j Z X M v Q 2 h h b m d l Z C B U e X B l L n t D b 2 x 1 b W 4 2 O C w 2 N 3 0 m c X V v d D s s J n F 1 b 3 Q 7 U 2 V j d G l v b j E v Y 2 9 s d W 1 u X 2 V 1 Y 2 x p Z G V h b l 9 k a X N 0 Y W 5 j Z X M v Q 2 h h b m d l Z C B U e X B l L n t D b 2 x 1 b W 4 2 O S w 2 O H 0 m c X V v d D s s J n F 1 b 3 Q 7 U 2 V j d G l v b j E v Y 2 9 s d W 1 u X 2 V 1 Y 2 x p Z G V h b l 9 k a X N 0 Y W 5 j Z X M v Q 2 h h b m d l Z C B U e X B l L n t D b 2 x 1 b W 4 3 M C w 2 O X 0 m c X V v d D s s J n F 1 b 3 Q 7 U 2 V j d G l v b j E v Y 2 9 s d W 1 u X 2 V 1 Y 2 x p Z G V h b l 9 k a X N 0 Y W 5 j Z X M v Q 2 h h b m d l Z C B U e X B l L n t D b 2 x 1 b W 4 3 M S w 3 M H 0 m c X V v d D s s J n F 1 b 3 Q 7 U 2 V j d G l v b j E v Y 2 9 s d W 1 u X 2 V 1 Y 2 x p Z G V h b l 9 k a X N 0 Y W 5 j Z X M v Q 2 h h b m d l Z C B U e X B l L n t D b 2 x 1 b W 4 3 M i w 3 M X 0 m c X V v d D s s J n F 1 b 3 Q 7 U 2 V j d G l v b j E v Y 2 9 s d W 1 u X 2 V 1 Y 2 x p Z G V h b l 9 k a X N 0 Y W 5 j Z X M v Q 2 h h b m d l Z C B U e X B l L n t D b 2 x 1 b W 4 3 M y w 3 M n 0 m c X V v d D s s J n F 1 b 3 Q 7 U 2 V j d G l v b j E v Y 2 9 s d W 1 u X 2 V 1 Y 2 x p Z G V h b l 9 k a X N 0 Y W 5 j Z X M v Q 2 h h b m d l Z C B U e X B l L n t D b 2 x 1 b W 4 3 N C w 3 M 3 0 m c X V v d D s s J n F 1 b 3 Q 7 U 2 V j d G l v b j E v Y 2 9 s d W 1 u X 2 V 1 Y 2 x p Z G V h b l 9 k a X N 0 Y W 5 j Z X M v Q 2 h h b m d l Z C B U e X B l L n t D b 2 x 1 b W 4 3 N S w 3 N H 0 m c X V v d D s s J n F 1 b 3 Q 7 U 2 V j d G l v b j E v Y 2 9 s d W 1 u X 2 V 1 Y 2 x p Z G V h b l 9 k a X N 0 Y W 5 j Z X M v Q 2 h h b m d l Z C B U e X B l L n t D b 2 x 1 b W 4 3 N i w 3 N X 0 m c X V v d D s s J n F 1 b 3 Q 7 U 2 V j d G l v b j E v Y 2 9 s d W 1 u X 2 V 1 Y 2 x p Z G V h b l 9 k a X N 0 Y W 5 j Z X M v Q 2 h h b m d l Z C B U e X B l L n t D b 2 x 1 b W 4 3 N y w 3 N n 0 m c X V v d D s s J n F 1 b 3 Q 7 U 2 V j d G l v b j E v Y 2 9 s d W 1 u X 2 V 1 Y 2 x p Z G V h b l 9 k a X N 0 Y W 5 j Z X M v Q 2 h h b m d l Z C B U e X B l L n t D b 2 x 1 b W 4 3 O C w 3 N 3 0 m c X V v d D s s J n F 1 b 3 Q 7 U 2 V j d G l v b j E v Y 2 9 s d W 1 u X 2 V 1 Y 2 x p Z G V h b l 9 k a X N 0 Y W 5 j Z X M v Q 2 h h b m d l Z C B U e X B l L n t D b 2 x 1 b W 4 3 O S w 3 O H 0 m c X V v d D s s J n F 1 b 3 Q 7 U 2 V j d G l v b j E v Y 2 9 s d W 1 u X 2 V 1 Y 2 x p Z G V h b l 9 k a X N 0 Y W 5 j Z X M v Q 2 h h b m d l Z C B U e X B l L n t D b 2 x 1 b W 4 4 M C w 3 O X 0 m c X V v d D s s J n F 1 b 3 Q 7 U 2 V j d G l v b j E v Y 2 9 s d W 1 u X 2 V 1 Y 2 x p Z G V h b l 9 k a X N 0 Y W 5 j Z X M v Q 2 h h b m d l Z C B U e X B l L n t D b 2 x 1 b W 4 4 M S w 4 M H 0 m c X V v d D s s J n F 1 b 3 Q 7 U 2 V j d G l v b j E v Y 2 9 s d W 1 u X 2 V 1 Y 2 x p Z G V h b l 9 k a X N 0 Y W 5 j Z X M v Q 2 h h b m d l Z C B U e X B l L n t D b 2 x 1 b W 4 4 M i w 4 M X 0 m c X V v d D s s J n F 1 b 3 Q 7 U 2 V j d G l v b j E v Y 2 9 s d W 1 u X 2 V 1 Y 2 x p Z G V h b l 9 k a X N 0 Y W 5 j Z X M v Q 2 h h b m d l Z C B U e X B l L n t D b 2 x 1 b W 4 4 M y w 4 M n 0 m c X V v d D s s J n F 1 b 3 Q 7 U 2 V j d G l v b j E v Y 2 9 s d W 1 u X 2 V 1 Y 2 x p Z G V h b l 9 k a X N 0 Y W 5 j Z X M v Q 2 h h b m d l Z C B U e X B l L n t D b 2 x 1 b W 4 4 N C w 4 M 3 0 m c X V v d D s s J n F 1 b 3 Q 7 U 2 V j d G l v b j E v Y 2 9 s d W 1 u X 2 V 1 Y 2 x p Z G V h b l 9 k a X N 0 Y W 5 j Z X M v Q 2 h h b m d l Z C B U e X B l L n t D b 2 x 1 b W 4 4 N S w 4 N H 0 m c X V v d D s s J n F 1 b 3 Q 7 U 2 V j d G l v b j E v Y 2 9 s d W 1 u X 2 V 1 Y 2 x p Z G V h b l 9 k a X N 0 Y W 5 j Z X M v Q 2 h h b m d l Z C B U e X B l L n t D b 2 x 1 b W 4 4 N i w 4 N X 0 m c X V v d D s s J n F 1 b 3 Q 7 U 2 V j d G l v b j E v Y 2 9 s d W 1 u X 2 V 1 Y 2 x p Z G V h b l 9 k a X N 0 Y W 5 j Z X M v Q 2 h h b m d l Z C B U e X B l L n t D b 2 x 1 b W 4 4 N y w 4 N n 0 m c X V v d D s s J n F 1 b 3 Q 7 U 2 V j d G l v b j E v Y 2 9 s d W 1 u X 2 V 1 Y 2 x p Z G V h b l 9 k a X N 0 Y W 5 j Z X M v Q 2 h h b m d l Z C B U e X B l L n t D b 2 x 1 b W 4 4 O C w 4 N 3 0 m c X V v d D s s J n F 1 b 3 Q 7 U 2 V j d G l v b j E v Y 2 9 s d W 1 u X 2 V 1 Y 2 x p Z G V h b l 9 k a X N 0 Y W 5 j Z X M v Q 2 h h b m d l Z C B U e X B l L n t D b 2 x 1 b W 4 4 O S w 4 O H 0 m c X V v d D s s J n F 1 b 3 Q 7 U 2 V j d G l v b j E v Y 2 9 s d W 1 u X 2 V 1 Y 2 x p Z G V h b l 9 k a X N 0 Y W 5 j Z X M v Q 2 h h b m d l Z C B U e X B l L n t D b 2 x 1 b W 4 5 M C w 4 O X 0 m c X V v d D s s J n F 1 b 3 Q 7 U 2 V j d G l v b j E v Y 2 9 s d W 1 u X 2 V 1 Y 2 x p Z G V h b l 9 k a X N 0 Y W 5 j Z X M v Q 2 h h b m d l Z C B U e X B l L n t D b 2 x 1 b W 4 5 M S w 5 M H 0 m c X V v d D s s J n F 1 b 3 Q 7 U 2 V j d G l v b j E v Y 2 9 s d W 1 u X 2 V 1 Y 2 x p Z G V h b l 9 k a X N 0 Y W 5 j Z X M v Q 2 h h b m d l Z C B U e X B l L n t D b 2 x 1 b W 4 5 M i w 5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b H V t b l 9 l d W N s a W R l Y W 5 f Z G l z d G F u Y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b H V t b l 9 l d W N s a W R l Y W 5 f Z G l z d G F u Y 2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9 3 X 2 V 1 Y 2 x p Z G V h b l 9 k a X N 0 Y W 5 j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I x V D A 4 O j Q 1 O j M 5 L j E z N D Y w M z B a I i A v P j x F b n R y e S B U e X B l P S J G a W x s Q 2 9 s d W 1 u V H l w Z X M i I F Z h b H V l P S J z Q m d Z R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y b 3 d f Z X V j b G l k Z W F u X 2 R p c 3 R h b m N l c y 9 D a G F u Z 2 V k I F R 5 c G U u e 0 N v b H V t b j E s M H 0 m c X V v d D s s J n F 1 b 3 Q 7 U 2 V j d G l v b j E v c m 9 3 X 2 V 1 Y 2 x p Z G V h b l 9 k a X N 0 Y W 5 j Z X M v Q 2 h h b m d l Z C B U e X B l L n t D b 2 x 1 b W 4 y L D F 9 J n F 1 b 3 Q 7 L C Z x d W 9 0 O 1 N l Y 3 R p b 2 4 x L 3 J v d 1 9 l d W N s a W R l Y W 5 f Z G l z d G F u Y 2 V z L 0 N o Y W 5 n Z W Q g V H l w Z S 5 7 Q 2 9 s d W 1 u M y w y f S Z x d W 9 0 O y w m c X V v d D t T Z W N 0 a W 9 u M S 9 y b 3 d f Z X V j b G l k Z W F u X 2 R p c 3 R h b m N l c y 9 D a G F u Z 2 V k I F R 5 c G U u e 0 N v b H V t b j Q s M 3 0 m c X V v d D s s J n F 1 b 3 Q 7 U 2 V j d G l v b j E v c m 9 3 X 2 V 1 Y 2 x p Z G V h b l 9 k a X N 0 Y W 5 j Z X M v Q 2 h h b m d l Z C B U e X B l L n t D b 2 x 1 b W 4 1 L D R 9 J n F 1 b 3 Q 7 L C Z x d W 9 0 O 1 N l Y 3 R p b 2 4 x L 3 J v d 1 9 l d W N s a W R l Y W 5 f Z G l z d G F u Y 2 V z L 0 N o Y W 5 n Z W Q g V H l w Z S 5 7 Q 2 9 s d W 1 u N i w 1 f S Z x d W 9 0 O y w m c X V v d D t T Z W N 0 a W 9 u M S 9 y b 3 d f Z X V j b G l k Z W F u X 2 R p c 3 R h b m N l c y 9 D a G F u Z 2 V k I F R 5 c G U u e 0 N v b H V t b j c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c m 9 3 X 2 V 1 Y 2 x p Z G V h b l 9 k a X N 0 Y W 5 j Z X M v Q 2 h h b m d l Z C B U e X B l L n t D b 2 x 1 b W 4 x L D B 9 J n F 1 b 3 Q 7 L C Z x d W 9 0 O 1 N l Y 3 R p b 2 4 x L 3 J v d 1 9 l d W N s a W R l Y W 5 f Z G l z d G F u Y 2 V z L 0 N o Y W 5 n Z W Q g V H l w Z S 5 7 Q 2 9 s d W 1 u M i w x f S Z x d W 9 0 O y w m c X V v d D t T Z W N 0 a W 9 u M S 9 y b 3 d f Z X V j b G l k Z W F u X 2 R p c 3 R h b m N l c y 9 D a G F u Z 2 V k I F R 5 c G U u e 0 N v b H V t b j M s M n 0 m c X V v d D s s J n F 1 b 3 Q 7 U 2 V j d G l v b j E v c m 9 3 X 2 V 1 Y 2 x p Z G V h b l 9 k a X N 0 Y W 5 j Z X M v Q 2 h h b m d l Z C B U e X B l L n t D b 2 x 1 b W 4 0 L D N 9 J n F 1 b 3 Q 7 L C Z x d W 9 0 O 1 N l Y 3 R p b 2 4 x L 3 J v d 1 9 l d W N s a W R l Y W 5 f Z G l z d G F u Y 2 V z L 0 N o Y W 5 n Z W Q g V H l w Z S 5 7 Q 2 9 s d W 1 u N S w 0 f S Z x d W 9 0 O y w m c X V v d D t T Z W N 0 a W 9 u M S 9 y b 3 d f Z X V j b G l k Z W F u X 2 R p c 3 R h b m N l c y 9 D a G F u Z 2 V k I F R 5 c G U u e 0 N v b H V t b j Y s N X 0 m c X V v d D s s J n F 1 b 3 Q 7 U 2 V j d G l v b j E v c m 9 3 X 2 V 1 Y 2 x p Z G V h b l 9 k a X N 0 Y W 5 j Z X M v Q 2 h h b m d l Z C B U e X B l L n t D b 2 x 1 b W 4 3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b 3 d f Z X V j b G l k Z W F u X 2 R p c 3 R h b m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b 3 d f Z X V j b G l k Z W F u X 2 R p c 3 R h b m N l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T + p n 0 8 J l t Q 7 X E d s j W k / g T A A A A A A I A A A A A A A N m A A D A A A A A E A A A A F Z 8 / Q I Y C z t 2 1 4 + p / I H S v G 4 A A A A A B I A A A K A A A A A Q A A A A P 1 Y f r c f B T A 9 x s U p k A s C W Z V A A A A C n Y P G l r 3 Q b k W 2 Z L m W 4 7 o a 2 s P 3 L M K s E D x 7 F V u L 1 w y i p M U t + J L 8 T c 1 n L P Q m o W F F M c K 7 m s / N n j C P Q s z o z f v I J R 0 h I Y p 4 O P 0 W L m a Q h r Q 3 B u V r U J R Q A A A D w k S F l b B 3 A 7 n I D 3 6 i T o V F q w g 2 d b A = = < / D a t a M a s h u p > 
</file>

<file path=customXml/itemProps1.xml><?xml version="1.0" encoding="utf-8"?>
<ds:datastoreItem xmlns:ds="http://schemas.openxmlformats.org/officeDocument/2006/customXml" ds:itemID="{C0F10EF4-3B1B-4569-BDA2-8BAC93CB2E2F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 of proteins</vt:lpstr>
      <vt:lpstr>row euclidian distances</vt:lpstr>
      <vt:lpstr>column euclidian 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shova, Anastasia</dc:creator>
  <cp:lastModifiedBy>Anastasia Kitashova</cp:lastModifiedBy>
  <dcterms:created xsi:type="dcterms:W3CDTF">2015-06-05T18:19:34Z</dcterms:created>
  <dcterms:modified xsi:type="dcterms:W3CDTF">2024-06-11T13:42:33Z</dcterms:modified>
</cp:coreProperties>
</file>